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36" windowWidth="18216" windowHeight="10368" activeTab="1"/>
  </bookViews>
  <sheets>
    <sheet name="calibration runs" sheetId="1" r:id="rId1"/>
    <sheet name="4 km runs" sheetId="2" r:id="rId2"/>
    <sheet name="Sheet3" sheetId="3" r:id="rId3"/>
  </sheets>
  <calcPr calcId="145621" concurrentCalc="0"/>
</workbook>
</file>

<file path=xl/calcChain.xml><?xml version="1.0" encoding="utf-8"?>
<calcChain xmlns="http://schemas.openxmlformats.org/spreadsheetml/2006/main">
  <c r="G897" i="2" l="1"/>
  <c r="C867" i="2"/>
  <c r="C868" i="2"/>
  <c r="C869" i="2"/>
  <c r="C870" i="2"/>
  <c r="C871" i="2"/>
  <c r="C872" i="2"/>
  <c r="C873" i="2"/>
  <c r="C874" i="2"/>
  <c r="C875" i="2"/>
  <c r="C876" i="2"/>
  <c r="C877" i="2"/>
  <c r="C878" i="2"/>
  <c r="C879" i="2"/>
  <c r="C880" i="2"/>
  <c r="C881" i="2"/>
  <c r="C882" i="2"/>
  <c r="C883" i="2"/>
  <c r="C884" i="2"/>
  <c r="C885" i="2"/>
  <c r="C886" i="2"/>
  <c r="C887" i="2"/>
  <c r="C888" i="2"/>
  <c r="C889" i="2"/>
  <c r="C890" i="2"/>
  <c r="C891" i="2"/>
  <c r="C892" i="2"/>
  <c r="C893" i="2"/>
  <c r="C894" i="2"/>
  <c r="C895" i="2"/>
  <c r="C896" i="2"/>
  <c r="C897" i="2"/>
  <c r="G865" i="2"/>
  <c r="C835" i="2"/>
  <c r="C836" i="2"/>
  <c r="C837" i="2"/>
  <c r="C838" i="2"/>
  <c r="C839" i="2"/>
  <c r="C840" i="2"/>
  <c r="C841" i="2"/>
  <c r="C842" i="2"/>
  <c r="C843" i="2"/>
  <c r="C844" i="2"/>
  <c r="C845" i="2"/>
  <c r="C846" i="2"/>
  <c r="C847" i="2"/>
  <c r="C848" i="2"/>
  <c r="C849" i="2"/>
  <c r="C850" i="2"/>
  <c r="C851" i="2"/>
  <c r="C852" i="2"/>
  <c r="C853" i="2"/>
  <c r="C854" i="2"/>
  <c r="C855" i="2"/>
  <c r="C856" i="2"/>
  <c r="C857" i="2"/>
  <c r="C858" i="2"/>
  <c r="C859" i="2"/>
  <c r="C860" i="2"/>
  <c r="C861" i="2"/>
  <c r="C862" i="2"/>
  <c r="C863" i="2"/>
  <c r="C864" i="2"/>
  <c r="C865" i="2"/>
  <c r="G833" i="2"/>
  <c r="C803" i="2"/>
  <c r="C804" i="2"/>
  <c r="C805" i="2"/>
  <c r="C806" i="2"/>
  <c r="C807" i="2"/>
  <c r="C808" i="2"/>
  <c r="C809" i="2"/>
  <c r="C810" i="2"/>
  <c r="C811" i="2"/>
  <c r="C812" i="2"/>
  <c r="C813" i="2"/>
  <c r="C814" i="2"/>
  <c r="C815" i="2"/>
  <c r="C816" i="2"/>
  <c r="C817" i="2"/>
  <c r="C818" i="2"/>
  <c r="C819" i="2"/>
  <c r="C820" i="2"/>
  <c r="C821" i="2"/>
  <c r="C822" i="2"/>
  <c r="C823" i="2"/>
  <c r="C824" i="2"/>
  <c r="C825" i="2"/>
  <c r="C826" i="2"/>
  <c r="C827" i="2"/>
  <c r="C828" i="2"/>
  <c r="C829" i="2"/>
  <c r="C830" i="2"/>
  <c r="C831" i="2"/>
  <c r="C832" i="2"/>
  <c r="C833" i="2"/>
  <c r="G801" i="2"/>
  <c r="C771" i="2"/>
  <c r="C772" i="2"/>
  <c r="C773" i="2"/>
  <c r="C774" i="2"/>
  <c r="C775" i="2"/>
  <c r="C776" i="2"/>
  <c r="C777" i="2"/>
  <c r="C778" i="2"/>
  <c r="C779" i="2"/>
  <c r="C780" i="2"/>
  <c r="C781" i="2"/>
  <c r="C782" i="2"/>
  <c r="C783" i="2"/>
  <c r="C784" i="2"/>
  <c r="C785" i="2"/>
  <c r="C786" i="2"/>
  <c r="C787" i="2"/>
  <c r="C788" i="2"/>
  <c r="C789" i="2"/>
  <c r="C790" i="2"/>
  <c r="C791" i="2"/>
  <c r="C792" i="2"/>
  <c r="C793" i="2"/>
  <c r="C794" i="2"/>
  <c r="C795" i="2"/>
  <c r="C796" i="2"/>
  <c r="C797" i="2"/>
  <c r="C798" i="2"/>
  <c r="C799" i="2"/>
  <c r="C800" i="2"/>
  <c r="C801" i="2"/>
  <c r="G769" i="2"/>
  <c r="C739" i="2"/>
  <c r="C740" i="2"/>
  <c r="C741" i="2"/>
  <c r="C742" i="2"/>
  <c r="C743" i="2"/>
  <c r="C744" i="2"/>
  <c r="C745" i="2"/>
  <c r="C746" i="2"/>
  <c r="C747" i="2"/>
  <c r="C748" i="2"/>
  <c r="C749" i="2"/>
  <c r="C750" i="2"/>
  <c r="C751" i="2"/>
  <c r="C752" i="2"/>
  <c r="C753" i="2"/>
  <c r="C754" i="2"/>
  <c r="C755" i="2"/>
  <c r="C756" i="2"/>
  <c r="C757" i="2"/>
  <c r="C758" i="2"/>
  <c r="C759" i="2"/>
  <c r="C760" i="2"/>
  <c r="C761" i="2"/>
  <c r="C762" i="2"/>
  <c r="C763" i="2"/>
  <c r="C764" i="2"/>
  <c r="C765" i="2"/>
  <c r="C766" i="2"/>
  <c r="C767" i="2"/>
  <c r="C768" i="2"/>
  <c r="C769" i="2"/>
  <c r="G737" i="2"/>
  <c r="C707" i="2"/>
  <c r="C708" i="2"/>
  <c r="C709" i="2"/>
  <c r="C710" i="2"/>
  <c r="C711" i="2"/>
  <c r="C712" i="2"/>
  <c r="C713" i="2"/>
  <c r="C714" i="2"/>
  <c r="C715" i="2"/>
  <c r="C716" i="2"/>
  <c r="C717" i="2"/>
  <c r="C718" i="2"/>
  <c r="C719" i="2"/>
  <c r="C720" i="2"/>
  <c r="C721" i="2"/>
  <c r="C722" i="2"/>
  <c r="C723" i="2"/>
  <c r="C724" i="2"/>
  <c r="C725" i="2"/>
  <c r="C726" i="2"/>
  <c r="C727" i="2"/>
  <c r="C728" i="2"/>
  <c r="C729" i="2"/>
  <c r="C730" i="2"/>
  <c r="C731" i="2"/>
  <c r="C732" i="2"/>
  <c r="C733" i="2"/>
  <c r="C734" i="2"/>
  <c r="C735" i="2"/>
  <c r="C736" i="2"/>
  <c r="C737" i="2"/>
  <c r="G705" i="2"/>
  <c r="C675" i="2"/>
  <c r="C676" i="2"/>
  <c r="C677" i="2"/>
  <c r="C678" i="2"/>
  <c r="C679" i="2"/>
  <c r="C680" i="2"/>
  <c r="C681" i="2"/>
  <c r="C682" i="2"/>
  <c r="C683" i="2"/>
  <c r="C684" i="2"/>
  <c r="C685" i="2"/>
  <c r="C686" i="2"/>
  <c r="C687" i="2"/>
  <c r="C688" i="2"/>
  <c r="C689" i="2"/>
  <c r="C690" i="2"/>
  <c r="C691" i="2"/>
  <c r="C692" i="2"/>
  <c r="C693" i="2"/>
  <c r="C694" i="2"/>
  <c r="C695" i="2"/>
  <c r="C696" i="2"/>
  <c r="C697" i="2"/>
  <c r="C698" i="2"/>
  <c r="C699" i="2"/>
  <c r="C700" i="2"/>
  <c r="C701" i="2"/>
  <c r="C702" i="2"/>
  <c r="C703" i="2"/>
  <c r="C704" i="2"/>
  <c r="C705" i="2"/>
  <c r="G673" i="2"/>
  <c r="C643" i="2"/>
  <c r="C644" i="2"/>
  <c r="C645" i="2"/>
  <c r="C646" i="2"/>
  <c r="C647" i="2"/>
  <c r="C648" i="2"/>
  <c r="C649" i="2"/>
  <c r="C650" i="2"/>
  <c r="C651" i="2"/>
  <c r="C652" i="2"/>
  <c r="C653" i="2"/>
  <c r="C654" i="2"/>
  <c r="C655" i="2"/>
  <c r="C656" i="2"/>
  <c r="C657" i="2"/>
  <c r="C658" i="2"/>
  <c r="C659" i="2"/>
  <c r="C660" i="2"/>
  <c r="C661" i="2"/>
  <c r="C662" i="2"/>
  <c r="C663" i="2"/>
  <c r="C664" i="2"/>
  <c r="C665" i="2"/>
  <c r="C666" i="2"/>
  <c r="C667" i="2"/>
  <c r="C668" i="2"/>
  <c r="C669" i="2"/>
  <c r="C670" i="2"/>
  <c r="C671" i="2"/>
  <c r="C672" i="2"/>
  <c r="C673" i="2"/>
  <c r="G641" i="2"/>
  <c r="C611" i="2"/>
  <c r="C612" i="2"/>
  <c r="C613" i="2"/>
  <c r="C614" i="2"/>
  <c r="C615" i="2"/>
  <c r="C616" i="2"/>
  <c r="C617" i="2"/>
  <c r="C618" i="2"/>
  <c r="C619" i="2"/>
  <c r="C620" i="2"/>
  <c r="C621" i="2"/>
  <c r="C622" i="2"/>
  <c r="C623" i="2"/>
  <c r="C624" i="2"/>
  <c r="C625" i="2"/>
  <c r="C626" i="2"/>
  <c r="C627" i="2"/>
  <c r="C628" i="2"/>
  <c r="C629" i="2"/>
  <c r="C630" i="2"/>
  <c r="C631" i="2"/>
  <c r="C632" i="2"/>
  <c r="C633" i="2"/>
  <c r="C634" i="2"/>
  <c r="C635" i="2"/>
  <c r="C636" i="2"/>
  <c r="C637" i="2"/>
  <c r="C638" i="2"/>
  <c r="C639" i="2"/>
  <c r="C640" i="2"/>
  <c r="C641" i="2"/>
  <c r="G609" i="2"/>
  <c r="C579" i="2"/>
  <c r="C580" i="2"/>
  <c r="C581" i="2"/>
  <c r="C582" i="2"/>
  <c r="C583" i="2"/>
  <c r="C584" i="2"/>
  <c r="C585" i="2"/>
  <c r="C586" i="2"/>
  <c r="C587" i="2"/>
  <c r="C588" i="2"/>
  <c r="C589" i="2"/>
  <c r="C590" i="2"/>
  <c r="C591" i="2"/>
  <c r="C592" i="2"/>
  <c r="C593" i="2"/>
  <c r="C594" i="2"/>
  <c r="C595" i="2"/>
  <c r="C596" i="2"/>
  <c r="C597" i="2"/>
  <c r="C598" i="2"/>
  <c r="C599" i="2"/>
  <c r="C600" i="2"/>
  <c r="C601" i="2"/>
  <c r="C602" i="2"/>
  <c r="C603" i="2"/>
  <c r="C604" i="2"/>
  <c r="C605" i="2"/>
  <c r="C606" i="2"/>
  <c r="C607" i="2"/>
  <c r="C608" i="2"/>
  <c r="C609" i="2"/>
  <c r="G577" i="2"/>
  <c r="C547" i="2"/>
  <c r="C548" i="2"/>
  <c r="C549" i="2"/>
  <c r="C550" i="2"/>
  <c r="C551" i="2"/>
  <c r="C552" i="2"/>
  <c r="C553" i="2"/>
  <c r="C554" i="2"/>
  <c r="C555" i="2"/>
  <c r="C556" i="2"/>
  <c r="C557" i="2"/>
  <c r="C558" i="2"/>
  <c r="C559" i="2"/>
  <c r="C560" i="2"/>
  <c r="C561" i="2"/>
  <c r="C562" i="2"/>
  <c r="C563" i="2"/>
  <c r="C564" i="2"/>
  <c r="C565" i="2"/>
  <c r="C566" i="2"/>
  <c r="C567" i="2"/>
  <c r="C568" i="2"/>
  <c r="C569" i="2"/>
  <c r="C570" i="2"/>
  <c r="C571" i="2"/>
  <c r="C572" i="2"/>
  <c r="C573" i="2"/>
  <c r="C574" i="2"/>
  <c r="C575" i="2"/>
  <c r="C576" i="2"/>
  <c r="C577" i="2"/>
  <c r="G545" i="2"/>
  <c r="C515" i="2"/>
  <c r="C516" i="2"/>
  <c r="C517" i="2"/>
  <c r="C518" i="2"/>
  <c r="C519" i="2"/>
  <c r="C520" i="2"/>
  <c r="C521" i="2"/>
  <c r="C522" i="2"/>
  <c r="C523" i="2"/>
  <c r="C524" i="2"/>
  <c r="C525" i="2"/>
  <c r="C526" i="2"/>
  <c r="C527" i="2"/>
  <c r="C528" i="2"/>
  <c r="C529" i="2"/>
  <c r="C530" i="2"/>
  <c r="C531" i="2"/>
  <c r="C532" i="2"/>
  <c r="C533" i="2"/>
  <c r="C534" i="2"/>
  <c r="C535" i="2"/>
  <c r="C536" i="2"/>
  <c r="C537" i="2"/>
  <c r="C538" i="2"/>
  <c r="C539" i="2"/>
  <c r="C540" i="2"/>
  <c r="C541" i="2"/>
  <c r="C542" i="2"/>
  <c r="C543" i="2"/>
  <c r="C544" i="2"/>
  <c r="C545" i="2"/>
  <c r="G513" i="2"/>
  <c r="C483" i="2"/>
  <c r="C484" i="2"/>
  <c r="C485" i="2"/>
  <c r="C486" i="2"/>
  <c r="C487" i="2"/>
  <c r="C488" i="2"/>
  <c r="C489" i="2"/>
  <c r="C490" i="2"/>
  <c r="C491" i="2"/>
  <c r="C492" i="2"/>
  <c r="C493" i="2"/>
  <c r="C494" i="2"/>
  <c r="C495" i="2"/>
  <c r="C496" i="2"/>
  <c r="C497" i="2"/>
  <c r="C498" i="2"/>
  <c r="C499" i="2"/>
  <c r="C500" i="2"/>
  <c r="C501" i="2"/>
  <c r="C502" i="2"/>
  <c r="C503" i="2"/>
  <c r="C504" i="2"/>
  <c r="C505" i="2"/>
  <c r="C506" i="2"/>
  <c r="C507" i="2"/>
  <c r="C508" i="2"/>
  <c r="C509" i="2"/>
  <c r="C510" i="2"/>
  <c r="C511" i="2"/>
  <c r="C512" i="2"/>
  <c r="C513" i="2"/>
  <c r="G481" i="2"/>
  <c r="C451" i="2"/>
  <c r="C452" i="2"/>
  <c r="C453" i="2"/>
  <c r="C454" i="2"/>
  <c r="C455" i="2"/>
  <c r="C456" i="2"/>
  <c r="C457" i="2"/>
  <c r="C458" i="2"/>
  <c r="C459" i="2"/>
  <c r="C460" i="2"/>
  <c r="C461" i="2"/>
  <c r="C462" i="2"/>
  <c r="C463" i="2"/>
  <c r="C464" i="2"/>
  <c r="C465" i="2"/>
  <c r="C466" i="2"/>
  <c r="C467" i="2"/>
  <c r="C468" i="2"/>
  <c r="C469" i="2"/>
  <c r="C470" i="2"/>
  <c r="C471" i="2"/>
  <c r="C472" i="2"/>
  <c r="C473" i="2"/>
  <c r="C474" i="2"/>
  <c r="C475" i="2"/>
  <c r="C476" i="2"/>
  <c r="C477" i="2"/>
  <c r="C478" i="2"/>
  <c r="C479" i="2"/>
  <c r="C480" i="2"/>
  <c r="C481" i="2"/>
  <c r="G449" i="2"/>
  <c r="C419" i="2"/>
  <c r="C420" i="2"/>
  <c r="C421" i="2"/>
  <c r="C422" i="2"/>
  <c r="C423" i="2"/>
  <c r="C424" i="2"/>
  <c r="C425" i="2"/>
  <c r="C426" i="2"/>
  <c r="C427" i="2"/>
  <c r="C428" i="2"/>
  <c r="C429" i="2"/>
  <c r="C430" i="2"/>
  <c r="C431" i="2"/>
  <c r="C432" i="2"/>
  <c r="C433" i="2"/>
  <c r="C434" i="2"/>
  <c r="C435" i="2"/>
  <c r="C436" i="2"/>
  <c r="C437" i="2"/>
  <c r="C438" i="2"/>
  <c r="C439" i="2"/>
  <c r="C440" i="2"/>
  <c r="C441" i="2"/>
  <c r="C442" i="2"/>
  <c r="C443" i="2"/>
  <c r="C444" i="2"/>
  <c r="C445" i="2"/>
  <c r="C446" i="2"/>
  <c r="C447" i="2"/>
  <c r="C448" i="2"/>
  <c r="C449" i="2"/>
  <c r="G417" i="2"/>
  <c r="C387" i="2"/>
  <c r="C388" i="2"/>
  <c r="C389" i="2"/>
  <c r="C390" i="2"/>
  <c r="C391" i="2"/>
  <c r="C392" i="2"/>
  <c r="C393" i="2"/>
  <c r="C394" i="2"/>
  <c r="C395" i="2"/>
  <c r="C396" i="2"/>
  <c r="C397" i="2"/>
  <c r="C398" i="2"/>
  <c r="C399" i="2"/>
  <c r="C400" i="2"/>
  <c r="C401" i="2"/>
  <c r="C402" i="2"/>
  <c r="C403" i="2"/>
  <c r="C404" i="2"/>
  <c r="C405" i="2"/>
  <c r="C406" i="2"/>
  <c r="C407" i="2"/>
  <c r="C408" i="2"/>
  <c r="C409" i="2"/>
  <c r="C410" i="2"/>
  <c r="C411" i="2"/>
  <c r="C412" i="2"/>
  <c r="C413" i="2"/>
  <c r="C414" i="2"/>
  <c r="C415" i="2"/>
  <c r="C416" i="2"/>
  <c r="C417" i="2"/>
  <c r="G385" i="2"/>
  <c r="C355" i="2"/>
  <c r="C356" i="2"/>
  <c r="C357" i="2"/>
  <c r="C358" i="2"/>
  <c r="C359" i="2"/>
  <c r="C360" i="2"/>
  <c r="C361" i="2"/>
  <c r="C362" i="2"/>
  <c r="C363" i="2"/>
  <c r="C364" i="2"/>
  <c r="C365" i="2"/>
  <c r="C366" i="2"/>
  <c r="C367" i="2"/>
  <c r="C368" i="2"/>
  <c r="C369" i="2"/>
  <c r="C370" i="2"/>
  <c r="C371" i="2"/>
  <c r="C372" i="2"/>
  <c r="C373" i="2"/>
  <c r="C374" i="2"/>
  <c r="C375" i="2"/>
  <c r="C376" i="2"/>
  <c r="C377" i="2"/>
  <c r="C378" i="2"/>
  <c r="C379" i="2"/>
  <c r="C380" i="2"/>
  <c r="C381" i="2"/>
  <c r="C382" i="2"/>
  <c r="C383" i="2"/>
  <c r="C384" i="2"/>
  <c r="C385" i="2"/>
  <c r="G353" i="2"/>
  <c r="C323" i="2"/>
  <c r="C324" i="2"/>
  <c r="C325" i="2"/>
  <c r="C326" i="2"/>
  <c r="C327" i="2"/>
  <c r="C328" i="2"/>
  <c r="C329" i="2"/>
  <c r="C330" i="2"/>
  <c r="C331" i="2"/>
  <c r="C332" i="2"/>
  <c r="C333" i="2"/>
  <c r="C334" i="2"/>
  <c r="C335" i="2"/>
  <c r="C336" i="2"/>
  <c r="C337" i="2"/>
  <c r="C338" i="2"/>
  <c r="C339" i="2"/>
  <c r="C340" i="2"/>
  <c r="C341" i="2"/>
  <c r="C342" i="2"/>
  <c r="C343" i="2"/>
  <c r="C344" i="2"/>
  <c r="C345" i="2"/>
  <c r="C346" i="2"/>
  <c r="C347" i="2"/>
  <c r="C348" i="2"/>
  <c r="C349" i="2"/>
  <c r="C350" i="2"/>
  <c r="C351" i="2"/>
  <c r="C352" i="2"/>
  <c r="C353" i="2"/>
  <c r="G321" i="2"/>
  <c r="C291" i="2"/>
  <c r="C292" i="2"/>
  <c r="C293" i="2"/>
  <c r="C294" i="2"/>
  <c r="C295" i="2"/>
  <c r="C296" i="2"/>
  <c r="C297" i="2"/>
  <c r="C298" i="2"/>
  <c r="C299" i="2"/>
  <c r="C300" i="2"/>
  <c r="C301" i="2"/>
  <c r="C302" i="2"/>
  <c r="C303" i="2"/>
  <c r="C304" i="2"/>
  <c r="C305" i="2"/>
  <c r="C306" i="2"/>
  <c r="C307" i="2"/>
  <c r="C308" i="2"/>
  <c r="C309" i="2"/>
  <c r="C310" i="2"/>
  <c r="C311" i="2"/>
  <c r="C312" i="2"/>
  <c r="C313" i="2"/>
  <c r="C314" i="2"/>
  <c r="C315" i="2"/>
  <c r="C316" i="2"/>
  <c r="C317" i="2"/>
  <c r="C318" i="2"/>
  <c r="C319" i="2"/>
  <c r="C320" i="2"/>
  <c r="C321" i="2"/>
  <c r="G289" i="2"/>
  <c r="C259" i="2"/>
  <c r="C260" i="2"/>
  <c r="C261" i="2"/>
  <c r="C262" i="2"/>
  <c r="C263" i="2"/>
  <c r="C264" i="2"/>
  <c r="C265" i="2"/>
  <c r="C266" i="2"/>
  <c r="C267" i="2"/>
  <c r="C268" i="2"/>
  <c r="C269" i="2"/>
  <c r="C270" i="2"/>
  <c r="C271" i="2"/>
  <c r="C272" i="2"/>
  <c r="C273" i="2"/>
  <c r="C274" i="2"/>
  <c r="C275" i="2"/>
  <c r="C276" i="2"/>
  <c r="C277" i="2"/>
  <c r="C278" i="2"/>
  <c r="C279" i="2"/>
  <c r="C280" i="2"/>
  <c r="C281" i="2"/>
  <c r="C282" i="2"/>
  <c r="C283" i="2"/>
  <c r="C284" i="2"/>
  <c r="C285" i="2"/>
  <c r="C286" i="2"/>
  <c r="C287" i="2"/>
  <c r="C288" i="2"/>
  <c r="C289" i="2"/>
  <c r="G257" i="2"/>
  <c r="C227" i="2"/>
  <c r="C228" i="2"/>
  <c r="C229" i="2"/>
  <c r="C230" i="2"/>
  <c r="C231" i="2"/>
  <c r="C232" i="2"/>
  <c r="C233" i="2"/>
  <c r="C234" i="2"/>
  <c r="C235" i="2"/>
  <c r="C236" i="2"/>
  <c r="C237" i="2"/>
  <c r="C238" i="2"/>
  <c r="C239" i="2"/>
  <c r="C240" i="2"/>
  <c r="C241" i="2"/>
  <c r="C242" i="2"/>
  <c r="C243" i="2"/>
  <c r="C244" i="2"/>
  <c r="C245" i="2"/>
  <c r="C246" i="2"/>
  <c r="C247" i="2"/>
  <c r="C248" i="2"/>
  <c r="C249" i="2"/>
  <c r="C250" i="2"/>
  <c r="C251" i="2"/>
  <c r="C252" i="2"/>
  <c r="C253" i="2"/>
  <c r="C254" i="2"/>
  <c r="C255" i="2"/>
  <c r="C256" i="2"/>
  <c r="C257" i="2"/>
  <c r="G225" i="2"/>
  <c r="C195" i="2"/>
  <c r="C196" i="2"/>
  <c r="C197" i="2"/>
  <c r="C198" i="2"/>
  <c r="C199" i="2"/>
  <c r="C200" i="2"/>
  <c r="C201" i="2"/>
  <c r="C202" i="2"/>
  <c r="C203" i="2"/>
  <c r="C204" i="2"/>
  <c r="C205" i="2"/>
  <c r="C206" i="2"/>
  <c r="C207" i="2"/>
  <c r="C208" i="2"/>
  <c r="C209" i="2"/>
  <c r="C210" i="2"/>
  <c r="C211" i="2"/>
  <c r="C212" i="2"/>
  <c r="C213" i="2"/>
  <c r="C214" i="2"/>
  <c r="C215" i="2"/>
  <c r="C216" i="2"/>
  <c r="C217" i="2"/>
  <c r="C218" i="2"/>
  <c r="C219" i="2"/>
  <c r="C220" i="2"/>
  <c r="C221" i="2"/>
  <c r="C222" i="2"/>
  <c r="C223" i="2"/>
  <c r="C224" i="2"/>
  <c r="C225" i="2"/>
  <c r="G193" i="2"/>
  <c r="C163" i="2"/>
  <c r="C164" i="2"/>
  <c r="C165" i="2"/>
  <c r="C166" i="2"/>
  <c r="C167" i="2"/>
  <c r="C168" i="2"/>
  <c r="C169" i="2"/>
  <c r="C170" i="2"/>
  <c r="C171" i="2"/>
  <c r="C172" i="2"/>
  <c r="C173" i="2"/>
  <c r="C174" i="2"/>
  <c r="C175" i="2"/>
  <c r="C176" i="2"/>
  <c r="C177" i="2"/>
  <c r="C178" i="2"/>
  <c r="C179" i="2"/>
  <c r="C180" i="2"/>
  <c r="C181" i="2"/>
  <c r="C182" i="2"/>
  <c r="C183" i="2"/>
  <c r="C184" i="2"/>
  <c r="C185" i="2"/>
  <c r="C186" i="2"/>
  <c r="C187" i="2"/>
  <c r="C188" i="2"/>
  <c r="C189" i="2"/>
  <c r="C190" i="2"/>
  <c r="C191" i="2"/>
  <c r="C192" i="2"/>
  <c r="C193" i="2"/>
  <c r="G161" i="2"/>
  <c r="C131" i="2"/>
  <c r="C132" i="2"/>
  <c r="C133" i="2"/>
  <c r="C134" i="2"/>
  <c r="C135" i="2"/>
  <c r="C136" i="2"/>
  <c r="C137" i="2"/>
  <c r="C138" i="2"/>
  <c r="C139" i="2"/>
  <c r="C140" i="2"/>
  <c r="C141" i="2"/>
  <c r="C142" i="2"/>
  <c r="C143" i="2"/>
  <c r="C144" i="2"/>
  <c r="C145" i="2"/>
  <c r="C146" i="2"/>
  <c r="C147" i="2"/>
  <c r="C148" i="2"/>
  <c r="C149" i="2"/>
  <c r="C150" i="2"/>
  <c r="C151" i="2"/>
  <c r="C152" i="2"/>
  <c r="C153" i="2"/>
  <c r="C154" i="2"/>
  <c r="C155" i="2"/>
  <c r="C156" i="2"/>
  <c r="C157" i="2"/>
  <c r="C158" i="2"/>
  <c r="C159" i="2"/>
  <c r="C160" i="2"/>
  <c r="C161" i="2"/>
  <c r="G129" i="2"/>
  <c r="C99" i="2"/>
  <c r="C100" i="2"/>
  <c r="C101" i="2"/>
  <c r="C102" i="2"/>
  <c r="C103" i="2"/>
  <c r="C104" i="2"/>
  <c r="C105" i="2"/>
  <c r="C106" i="2"/>
  <c r="C107" i="2"/>
  <c r="C108" i="2"/>
  <c r="C109" i="2"/>
  <c r="C110" i="2"/>
  <c r="C111" i="2"/>
  <c r="C112" i="2"/>
  <c r="C113" i="2"/>
  <c r="C114" i="2"/>
  <c r="C115" i="2"/>
  <c r="C116" i="2"/>
  <c r="C117" i="2"/>
  <c r="C118" i="2"/>
  <c r="C119" i="2"/>
  <c r="C120" i="2"/>
  <c r="C121" i="2"/>
  <c r="C122" i="2"/>
  <c r="C123" i="2"/>
  <c r="C124" i="2"/>
  <c r="C125" i="2"/>
  <c r="C126" i="2"/>
  <c r="C127" i="2"/>
  <c r="C128" i="2"/>
  <c r="C129" i="2"/>
  <c r="G97" i="2"/>
  <c r="C67" i="2"/>
  <c r="C68" i="2"/>
  <c r="C69" i="2"/>
  <c r="C70" i="2"/>
  <c r="C71" i="2"/>
  <c r="C72" i="2"/>
  <c r="C73" i="2"/>
  <c r="C74" i="2"/>
  <c r="C75" i="2"/>
  <c r="C76" i="2"/>
  <c r="C77" i="2"/>
  <c r="C78" i="2"/>
  <c r="C79" i="2"/>
  <c r="C80" i="2"/>
  <c r="C81" i="2"/>
  <c r="C82" i="2"/>
  <c r="C83" i="2"/>
  <c r="C84" i="2"/>
  <c r="C85" i="2"/>
  <c r="C86" i="2"/>
  <c r="C87" i="2"/>
  <c r="C88" i="2"/>
  <c r="C89" i="2"/>
  <c r="C90" i="2"/>
  <c r="C91" i="2"/>
  <c r="C92" i="2"/>
  <c r="C93" i="2"/>
  <c r="C94" i="2"/>
  <c r="C95" i="2"/>
  <c r="C96" i="2"/>
  <c r="C97" i="2"/>
  <c r="G65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57" i="2"/>
  <c r="C58" i="2"/>
  <c r="C59" i="2"/>
  <c r="C60" i="2"/>
  <c r="C61" i="2"/>
  <c r="C62" i="2"/>
  <c r="C63" i="2"/>
  <c r="C64" i="2"/>
  <c r="C65" i="2"/>
  <c r="G33" i="2"/>
  <c r="C3" i="2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</calcChain>
</file>

<file path=xl/sharedStrings.xml><?xml version="1.0" encoding="utf-8"?>
<sst xmlns="http://schemas.openxmlformats.org/spreadsheetml/2006/main" count="153" uniqueCount="22">
  <si>
    <t>subject number</t>
  </si>
  <si>
    <t>125mvel(m/s)</t>
  </si>
  <si>
    <t>meancontacttime (ms)</t>
  </si>
  <si>
    <t>meanstridefreq(stride/min)</t>
  </si>
  <si>
    <t>meanstridelength(m)</t>
  </si>
  <si>
    <t>leglength(m)</t>
  </si>
  <si>
    <t>legplusfoot(m)</t>
  </si>
  <si>
    <t>LogFroude</t>
  </si>
  <si>
    <t>Froude number</t>
  </si>
  <si>
    <t>day1</t>
  </si>
  <si>
    <t>day2</t>
  </si>
  <si>
    <t>day</t>
  </si>
  <si>
    <t>distance (m)</t>
  </si>
  <si>
    <t>velocity (averaged per 125m interval) derived from contacttime (m/s)</t>
  </si>
  <si>
    <t xml:space="preserve"> </t>
  </si>
  <si>
    <t>velocity from Garmin (m/s)</t>
  </si>
  <si>
    <t>mean velocity ( total 4 km) as derived from stopwatchtiming (table 2)</t>
  </si>
  <si>
    <t>first 125m</t>
  </si>
  <si>
    <t>around turning point</t>
  </si>
  <si>
    <t>subject stopt due to blisters on feet</t>
  </si>
  <si>
    <t>mean ground contacttime (ms)</t>
  </si>
  <si>
    <t>last 125 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2" fontId="0" fillId="0" borderId="0" xfId="0" applyNumberFormat="1"/>
    <xf numFmtId="2" fontId="0" fillId="2" borderId="0" xfId="0" applyNumberFormat="1" applyFill="1"/>
    <xf numFmtId="2" fontId="0" fillId="3" borderId="0" xfId="0" applyNumberFormat="1" applyFill="1"/>
    <xf numFmtId="2" fontId="0" fillId="0" borderId="0" xfId="0" applyNumberFormat="1" applyFill="1"/>
    <xf numFmtId="2" fontId="1" fillId="0" borderId="0" xfId="0" applyNumberFormat="1" applyFont="1" applyFill="1"/>
    <xf numFmtId="2" fontId="0" fillId="0" borderId="0" xfId="0" applyNumberFormat="1" applyFont="1" applyFill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19"/>
  <sheetViews>
    <sheetView workbookViewId="0">
      <selection activeCell="F9" sqref="F9"/>
    </sheetView>
  </sheetViews>
  <sheetFormatPr defaultRowHeight="14.4" x14ac:dyDescent="0.3"/>
  <cols>
    <col min="1" max="1" width="15" style="1" customWidth="1"/>
    <col min="2" max="2" width="8.88671875" style="1"/>
    <col min="3" max="3" width="12.77734375" style="1" customWidth="1"/>
    <col min="4" max="4" width="19.6640625" style="1" customWidth="1"/>
    <col min="5" max="5" width="24" style="1" customWidth="1"/>
    <col min="6" max="6" width="15" style="1" customWidth="1"/>
    <col min="7" max="7" width="13.33203125" style="1" customWidth="1"/>
    <col min="8" max="8" width="11.33203125" style="1" customWidth="1"/>
    <col min="9" max="9" width="10.6640625" style="1" customWidth="1"/>
    <col min="10" max="10" width="8.88671875" style="1"/>
  </cols>
  <sheetData>
    <row r="1" spans="1:10" x14ac:dyDescent="0.3">
      <c r="A1" s="4" t="s">
        <v>0</v>
      </c>
      <c r="C1" s="4" t="s">
        <v>1</v>
      </c>
      <c r="D1" s="4" t="s">
        <v>20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</row>
    <row r="2" spans="1:10" x14ac:dyDescent="0.3">
      <c r="A2" s="2">
        <v>1</v>
      </c>
      <c r="B2" s="2" t="s">
        <v>9</v>
      </c>
      <c r="C2" s="2">
        <v>3.1017369727047148</v>
      </c>
      <c r="D2" s="2">
        <v>251.1904761904762</v>
      </c>
      <c r="E2" s="2">
        <v>81.831982061394825</v>
      </c>
      <c r="F2" s="2">
        <v>2.2742235208559087</v>
      </c>
      <c r="G2" s="2">
        <v>0.91</v>
      </c>
      <c r="H2" s="2">
        <v>1.18</v>
      </c>
      <c r="I2" s="2">
        <v>-8.0341080952179886E-2</v>
      </c>
      <c r="J2" s="2">
        <v>0.83111078697311713</v>
      </c>
    </row>
    <row r="3" spans="1:10" x14ac:dyDescent="0.3">
      <c r="A3" s="2"/>
      <c r="B3" s="2"/>
      <c r="C3" s="2">
        <v>3.229974160206718</v>
      </c>
      <c r="D3" s="2">
        <v>247.04545454545453</v>
      </c>
      <c r="E3" s="2">
        <v>81.822357746985432</v>
      </c>
      <c r="F3" s="2">
        <v>2.3685268299365667</v>
      </c>
      <c r="G3" s="2">
        <v>0.91</v>
      </c>
      <c r="H3" s="2">
        <v>1.18</v>
      </c>
      <c r="I3" s="2">
        <v>-4.5152918707783936E-2</v>
      </c>
      <c r="J3" s="2">
        <v>0.90125374277398485</v>
      </c>
    </row>
    <row r="4" spans="1:10" x14ac:dyDescent="0.3">
      <c r="A4" s="2"/>
      <c r="B4" s="2"/>
      <c r="C4" s="2">
        <v>2.3809523809523809</v>
      </c>
      <c r="D4" s="2">
        <v>294.08333333333331</v>
      </c>
      <c r="E4" s="2">
        <v>78.871984208177253</v>
      </c>
      <c r="F4" s="2">
        <v>1.8112533149930792</v>
      </c>
      <c r="G4" s="2">
        <v>0.91</v>
      </c>
      <c r="H4" s="2">
        <v>1.18</v>
      </c>
      <c r="I4" s="2">
        <v>-0.31004959548187483</v>
      </c>
      <c r="J4" s="2">
        <v>0.48972289088985743</v>
      </c>
    </row>
    <row r="5" spans="1:10" x14ac:dyDescent="0.3">
      <c r="A5" s="2"/>
      <c r="B5" s="2"/>
      <c r="C5" s="2">
        <v>3.6549707602339176</v>
      </c>
      <c r="D5" s="2">
        <v>226.76315789473685</v>
      </c>
      <c r="E5" s="2">
        <v>82.845681237040381</v>
      </c>
      <c r="F5" s="2">
        <v>2.6470691331099419</v>
      </c>
      <c r="G5" s="2">
        <v>0.91</v>
      </c>
      <c r="H5" s="2">
        <v>1.18</v>
      </c>
      <c r="I5" s="2">
        <v>6.2216799217768778E-2</v>
      </c>
      <c r="J5" s="2">
        <v>1.1540292038705664</v>
      </c>
    </row>
    <row r="6" spans="1:10" x14ac:dyDescent="0.3">
      <c r="A6" s="2"/>
      <c r="B6" s="2"/>
      <c r="C6" s="2">
        <v>2.7412280701754383</v>
      </c>
      <c r="D6" s="2">
        <v>270.45098039215685</v>
      </c>
      <c r="E6" s="2">
        <v>79.076877478610271</v>
      </c>
      <c r="F6" s="2">
        <v>2.0799213304169131</v>
      </c>
      <c r="G6" s="2">
        <v>0.91</v>
      </c>
      <c r="H6" s="2">
        <v>1.18</v>
      </c>
      <c r="I6" s="2">
        <v>-0.18766067399883107</v>
      </c>
      <c r="J6" s="2">
        <v>0.6491414271771937</v>
      </c>
    </row>
    <row r="7" spans="1:10" x14ac:dyDescent="0.3">
      <c r="A7" s="2"/>
      <c r="B7" s="2"/>
      <c r="C7" s="2">
        <v>2.6824034334763946</v>
      </c>
      <c r="D7" s="2">
        <v>273.5</v>
      </c>
      <c r="E7" s="2">
        <v>79.157568206280857</v>
      </c>
      <c r="F7" s="2">
        <v>2.0332131172747849</v>
      </c>
      <c r="G7" s="2">
        <v>0.91</v>
      </c>
      <c r="H7" s="2">
        <v>1.18</v>
      </c>
      <c r="I7" s="2">
        <v>-0.2065028220499614</v>
      </c>
      <c r="J7" s="2">
        <v>0.62158020870488018</v>
      </c>
    </row>
    <row r="8" spans="1:10" x14ac:dyDescent="0.3">
      <c r="A8" s="2"/>
      <c r="B8" s="2"/>
      <c r="C8" s="2">
        <v>3.6656891495601172</v>
      </c>
      <c r="D8" s="2">
        <v>228.83783783783784</v>
      </c>
      <c r="E8" s="2">
        <v>80.62682256097564</v>
      </c>
      <c r="F8" s="2">
        <v>2.7278930508178214</v>
      </c>
      <c r="G8" s="2">
        <v>0.91</v>
      </c>
      <c r="H8" s="2">
        <v>1.18</v>
      </c>
      <c r="I8" s="2">
        <v>6.4760253345043525E-2</v>
      </c>
      <c r="J8" s="2">
        <v>1.1608076280864197</v>
      </c>
    </row>
    <row r="9" spans="1:10" x14ac:dyDescent="0.3">
      <c r="A9" s="2"/>
      <c r="B9" s="2"/>
      <c r="C9" s="2">
        <v>4.1254125412541249</v>
      </c>
      <c r="D9" s="2">
        <v>214.75757575757575</v>
      </c>
      <c r="E9" s="2">
        <v>82.75134021740655</v>
      </c>
      <c r="F9" s="2">
        <v>2.9911872342483377</v>
      </c>
      <c r="G9" s="2">
        <v>0.91</v>
      </c>
      <c r="H9" s="2">
        <v>1.18</v>
      </c>
      <c r="I9" s="2">
        <v>0.16738375432542882</v>
      </c>
      <c r="J9" s="2">
        <v>1.4702248341831077</v>
      </c>
    </row>
    <row r="10" spans="1:10" x14ac:dyDescent="0.3">
      <c r="A10" s="2"/>
      <c r="B10" s="2"/>
      <c r="C10" s="2">
        <v>2.7056277056277054</v>
      </c>
      <c r="D10" s="2">
        <v>276.03921568627453</v>
      </c>
      <c r="E10" s="2">
        <v>78.674076172804135</v>
      </c>
      <c r="F10" s="2">
        <v>2.063420001031786</v>
      </c>
      <c r="G10" s="2">
        <v>0.91</v>
      </c>
      <c r="H10" s="2">
        <v>1.18</v>
      </c>
      <c r="I10" s="2">
        <v>-0.19901493978221207</v>
      </c>
      <c r="J10" s="2">
        <v>0.63239009670694402</v>
      </c>
    </row>
    <row r="11" spans="1:10" x14ac:dyDescent="0.3">
      <c r="A11" s="2"/>
      <c r="B11" s="2"/>
      <c r="C11" s="2">
        <v>4.0453074433656964</v>
      </c>
      <c r="D11" s="2">
        <v>212.3235294117647</v>
      </c>
      <c r="E11" s="2">
        <v>82.92988105052379</v>
      </c>
      <c r="F11" s="2">
        <v>2.9267912063453845</v>
      </c>
      <c r="G11" s="2">
        <v>0.91</v>
      </c>
      <c r="H11" s="2">
        <v>1.18</v>
      </c>
      <c r="I11" s="2">
        <v>0.15035205248036979</v>
      </c>
      <c r="J11" s="2">
        <v>1.4136830552834281</v>
      </c>
    </row>
    <row r="12" spans="1:10" x14ac:dyDescent="0.3">
      <c r="A12" s="2"/>
      <c r="B12" s="2"/>
      <c r="C12" s="2">
        <v>3.2051282051282053</v>
      </c>
      <c r="D12" s="2">
        <v>246.69767441860466</v>
      </c>
      <c r="E12" s="2">
        <v>79.918590806678537</v>
      </c>
      <c r="F12" s="2">
        <v>2.4062948353641613</v>
      </c>
      <c r="G12" s="2">
        <v>0.91</v>
      </c>
      <c r="H12" s="2">
        <v>1.18</v>
      </c>
      <c r="I12" s="2">
        <v>-5.1860202722959395E-2</v>
      </c>
      <c r="J12" s="2">
        <v>0.8874416292012951</v>
      </c>
    </row>
    <row r="13" spans="1:10" x14ac:dyDescent="0.3">
      <c r="A13" s="2"/>
      <c r="B13" s="2"/>
      <c r="C13" s="2">
        <v>2.9976019184652278</v>
      </c>
      <c r="D13" s="2">
        <v>259.25</v>
      </c>
      <c r="E13" s="2">
        <v>79.31213208801131</v>
      </c>
      <c r="F13" s="2">
        <v>2.2676999139088889</v>
      </c>
      <c r="G13" s="2">
        <v>0.91</v>
      </c>
      <c r="H13" s="2">
        <v>1.18</v>
      </c>
      <c r="I13" s="2">
        <v>-0.11000309861747611</v>
      </c>
      <c r="J13" s="2">
        <v>0.77624157825691653</v>
      </c>
    </row>
    <row r="14" spans="1:10" x14ac:dyDescent="0.3">
      <c r="A14" s="3"/>
      <c r="B14" s="3" t="s">
        <v>10</v>
      </c>
      <c r="C14" s="3">
        <v>3.4059945504087192</v>
      </c>
      <c r="D14" s="3">
        <v>236.81081081081081</v>
      </c>
      <c r="E14" s="3">
        <v>81.177678985517517</v>
      </c>
      <c r="F14" s="3">
        <v>2.5174367582125856</v>
      </c>
      <c r="G14" s="3">
        <v>0.91</v>
      </c>
      <c r="H14" s="3">
        <v>1.18</v>
      </c>
      <c r="I14" s="3">
        <v>9.3688282586027783E-4</v>
      </c>
      <c r="J14" s="3">
        <v>1.002159580971846</v>
      </c>
    </row>
    <row r="15" spans="1:10" x14ac:dyDescent="0.3">
      <c r="A15" s="3"/>
      <c r="B15" s="3"/>
      <c r="C15" s="3">
        <v>3.7537537537537542</v>
      </c>
      <c r="D15" s="3">
        <v>224.02777777777777</v>
      </c>
      <c r="E15" s="3">
        <v>82.488481993413501</v>
      </c>
      <c r="F15" s="3">
        <v>2.7303839249121946</v>
      </c>
      <c r="G15" s="3">
        <v>0.91</v>
      </c>
      <c r="H15" s="3">
        <v>1.18</v>
      </c>
      <c r="I15" s="3">
        <v>8.5380544317399346E-2</v>
      </c>
      <c r="J15" s="3">
        <v>1.2172521332279758</v>
      </c>
    </row>
    <row r="16" spans="1:10" x14ac:dyDescent="0.3">
      <c r="A16" s="3"/>
      <c r="B16" s="3"/>
      <c r="C16" s="3">
        <v>2.6824034334763946</v>
      </c>
      <c r="D16" s="3">
        <v>271.8679245283019</v>
      </c>
      <c r="E16" s="3">
        <v>79.749858061314541</v>
      </c>
      <c r="F16" s="3">
        <v>2.0181127580796949</v>
      </c>
      <c r="G16" s="3">
        <v>0.91</v>
      </c>
      <c r="H16" s="3">
        <v>1.18</v>
      </c>
      <c r="I16" s="3">
        <v>-0.2065028220499614</v>
      </c>
      <c r="J16" s="3">
        <v>0.62158020870488018</v>
      </c>
    </row>
    <row r="17" spans="1:10" x14ac:dyDescent="0.3">
      <c r="A17" s="3"/>
      <c r="B17" s="3"/>
      <c r="C17" s="3">
        <v>4.3859649122807021</v>
      </c>
      <c r="D17" s="3">
        <v>206.46875</v>
      </c>
      <c r="E17" s="3">
        <v>85.937160885356306</v>
      </c>
      <c r="F17" s="3">
        <v>3.0622130406181971</v>
      </c>
      <c r="G17" s="3">
        <v>0.91</v>
      </c>
      <c r="H17" s="3">
        <v>1.18</v>
      </c>
      <c r="I17" s="3">
        <v>0.22057929131301865</v>
      </c>
      <c r="J17" s="3">
        <v>1.6618020535736164</v>
      </c>
    </row>
    <row r="18" spans="1:10" x14ac:dyDescent="0.3">
      <c r="A18" s="3"/>
      <c r="B18" s="3"/>
      <c r="C18" s="3">
        <v>3.1969309462915598</v>
      </c>
      <c r="D18" s="3">
        <v>246.65909090909091</v>
      </c>
      <c r="E18" s="3">
        <v>80.883469760129998</v>
      </c>
      <c r="F18" s="3">
        <v>2.3715087563175445</v>
      </c>
      <c r="G18" s="3">
        <v>0.91</v>
      </c>
      <c r="H18" s="3">
        <v>1.18</v>
      </c>
      <c r="I18" s="3">
        <v>-5.4084503461694765E-2</v>
      </c>
      <c r="J18" s="3">
        <v>0.88290809061634168</v>
      </c>
    </row>
    <row r="19" spans="1:10" x14ac:dyDescent="0.3">
      <c r="A19" s="3"/>
      <c r="B19" s="3"/>
      <c r="C19" s="3">
        <v>3.1017369727047148</v>
      </c>
      <c r="D19" s="3">
        <v>250.52272727272728</v>
      </c>
      <c r="E19" s="3">
        <v>80.743939479229567</v>
      </c>
      <c r="F19" s="3">
        <v>2.3048691897198799</v>
      </c>
      <c r="G19" s="3">
        <v>0.91</v>
      </c>
      <c r="H19" s="3">
        <v>1.18</v>
      </c>
      <c r="I19" s="3">
        <v>-8.0341080952179886E-2</v>
      </c>
      <c r="J19" s="3">
        <v>0.83111078697311713</v>
      </c>
    </row>
    <row r="20" spans="1:10" x14ac:dyDescent="0.3">
      <c r="A20" s="3"/>
      <c r="B20" s="3"/>
      <c r="C20" s="3">
        <v>3.2808398950131235</v>
      </c>
      <c r="D20" s="3">
        <v>240.6904761904762</v>
      </c>
      <c r="E20" s="3">
        <v>81.564143918494622</v>
      </c>
      <c r="F20" s="3">
        <v>2.4134427733036219</v>
      </c>
      <c r="G20" s="3">
        <v>0.91</v>
      </c>
      <c r="H20" s="3">
        <v>1.18</v>
      </c>
      <c r="I20" s="3">
        <v>-3.1580940021199565E-2</v>
      </c>
      <c r="J20" s="3">
        <v>0.92986319880351465</v>
      </c>
    </row>
    <row r="21" spans="1:10" x14ac:dyDescent="0.3">
      <c r="A21" s="3"/>
      <c r="B21" s="3"/>
      <c r="C21" s="3">
        <v>3.6982248520710064</v>
      </c>
      <c r="D21" s="3">
        <v>225.21052631578948</v>
      </c>
      <c r="E21" s="3">
        <v>82.565121248022621</v>
      </c>
      <c r="F21" s="3">
        <v>2.6874967028474459</v>
      </c>
      <c r="G21" s="3">
        <v>0.91</v>
      </c>
      <c r="H21" s="3">
        <v>1.18</v>
      </c>
      <c r="I21" s="3">
        <v>7.2435610774729611E-2</v>
      </c>
      <c r="J21" s="3">
        <v>1.1815051276348605</v>
      </c>
    </row>
    <row r="22" spans="1:10" x14ac:dyDescent="0.3">
      <c r="A22" s="3"/>
      <c r="B22" s="3"/>
      <c r="C22" s="3">
        <v>2.6205450733752618</v>
      </c>
      <c r="D22" s="3">
        <v>271.24074074074076</v>
      </c>
      <c r="E22" s="3">
        <v>79.615308747788148</v>
      </c>
      <c r="F22" s="3">
        <v>1.9749054154975427</v>
      </c>
      <c r="G22" s="3">
        <v>0.91</v>
      </c>
      <c r="H22" s="3">
        <v>1.18</v>
      </c>
      <c r="I22" s="3">
        <v>-0.22676774675018896</v>
      </c>
      <c r="J22" s="3">
        <v>0.59324249568853615</v>
      </c>
    </row>
    <row r="23" spans="1:10" x14ac:dyDescent="0.3">
      <c r="A23" s="3"/>
      <c r="B23" s="3"/>
      <c r="C23" s="3">
        <v>4.0983606557377046</v>
      </c>
      <c r="D23" s="3">
        <v>210.73529411764707</v>
      </c>
      <c r="E23" s="3">
        <v>84.297720486078859</v>
      </c>
      <c r="F23" s="3">
        <v>2.9170615519178966</v>
      </c>
      <c r="G23" s="3">
        <v>0.91</v>
      </c>
      <c r="H23" s="3">
        <v>1.18</v>
      </c>
      <c r="I23" s="3">
        <v>0.16166933263646724</v>
      </c>
      <c r="J23" s="3">
        <v>1.4510064154960167</v>
      </c>
    </row>
    <row r="24" spans="1:10" x14ac:dyDescent="0.3">
      <c r="A24" s="3"/>
      <c r="B24" s="3"/>
      <c r="C24" s="3">
        <v>3.2981530343007917</v>
      </c>
      <c r="D24" s="3">
        <v>238.26190476190476</v>
      </c>
      <c r="E24" s="3">
        <v>81.256789387124314</v>
      </c>
      <c r="F24" s="3">
        <v>2.4353556613621801</v>
      </c>
      <c r="G24" s="3">
        <v>0.91</v>
      </c>
      <c r="H24" s="3">
        <v>1.18</v>
      </c>
      <c r="I24" s="3">
        <v>-2.7009408606105678E-2</v>
      </c>
      <c r="J24" s="3">
        <v>0.93970295251019542</v>
      </c>
    </row>
    <row r="25" spans="1:10" x14ac:dyDescent="0.3">
      <c r="A25" s="3"/>
      <c r="B25" s="3"/>
      <c r="C25" s="3">
        <v>2.9481132075471699</v>
      </c>
      <c r="D25" s="3">
        <v>256.22727272727275</v>
      </c>
      <c r="E25" s="3">
        <v>80.263558445907378</v>
      </c>
      <c r="F25" s="3">
        <v>2.2038244488255629</v>
      </c>
      <c r="G25" s="3">
        <v>0.91</v>
      </c>
      <c r="H25" s="3">
        <v>1.18</v>
      </c>
      <c r="I25" s="3">
        <v>-0.12446270185542627</v>
      </c>
      <c r="J25" s="3">
        <v>0.75082253360580375</v>
      </c>
    </row>
    <row r="27" spans="1:10" x14ac:dyDescent="0.3">
      <c r="A27" s="4">
        <v>2</v>
      </c>
      <c r="C27" s="4" t="s">
        <v>1</v>
      </c>
      <c r="D27" s="4" t="s">
        <v>2</v>
      </c>
      <c r="E27" s="4" t="s">
        <v>3</v>
      </c>
      <c r="F27" s="4" t="s">
        <v>4</v>
      </c>
      <c r="G27" s="4" t="s">
        <v>5</v>
      </c>
      <c r="H27" s="4" t="s">
        <v>6</v>
      </c>
      <c r="I27" s="4" t="s">
        <v>7</v>
      </c>
      <c r="J27" s="4" t="s">
        <v>8</v>
      </c>
    </row>
    <row r="28" spans="1:10" x14ac:dyDescent="0.3">
      <c r="B28" s="2" t="s">
        <v>9</v>
      </c>
      <c r="C28" s="4">
        <v>3.7313432835820897</v>
      </c>
      <c r="D28" s="4">
        <v>225.05714285714285</v>
      </c>
      <c r="E28" s="4">
        <v>84.799135387472646</v>
      </c>
      <c r="F28" s="4">
        <v>2.6401282983835612</v>
      </c>
      <c r="G28" s="4">
        <v>0.92500000000000004</v>
      </c>
      <c r="H28" s="4">
        <v>1.24</v>
      </c>
      <c r="I28" s="4">
        <v>5.8639719400238752E-2</v>
      </c>
      <c r="J28" s="4">
        <v>1.1445630446165178</v>
      </c>
    </row>
    <row r="29" spans="1:10" x14ac:dyDescent="0.3">
      <c r="B29" s="2"/>
      <c r="C29" s="4">
        <v>4.2372881355932206</v>
      </c>
      <c r="D29" s="4">
        <v>206.87878787878788</v>
      </c>
      <c r="E29" s="4">
        <v>86.871437129093749</v>
      </c>
      <c r="F29" s="4">
        <v>2.9265924052550023</v>
      </c>
      <c r="G29" s="4">
        <v>0.92500000000000004</v>
      </c>
      <c r="H29" s="4">
        <v>1.24</v>
      </c>
      <c r="I29" s="4">
        <v>0.16908530151760334</v>
      </c>
      <c r="J29" s="4">
        <v>1.475996411170224</v>
      </c>
    </row>
    <row r="30" spans="1:10" x14ac:dyDescent="0.3">
      <c r="B30" s="2"/>
      <c r="C30" s="4">
        <v>2.8280542986425337</v>
      </c>
      <c r="D30" s="4">
        <v>269.27450980392155</v>
      </c>
      <c r="E30" s="4">
        <v>80.557377580283884</v>
      </c>
      <c r="F30" s="4">
        <v>2.1063652146502019</v>
      </c>
      <c r="G30" s="4">
        <v>0.92500000000000004</v>
      </c>
      <c r="H30" s="4">
        <v>1.24</v>
      </c>
      <c r="I30" s="4">
        <v>-0.18211520522425462</v>
      </c>
      <c r="J30" s="4">
        <v>0.6574834037084043</v>
      </c>
    </row>
    <row r="31" spans="1:10" x14ac:dyDescent="0.3">
      <c r="B31" s="2"/>
      <c r="C31" s="4">
        <v>4.6641791044776122</v>
      </c>
      <c r="D31" s="4">
        <v>192.53333333333333</v>
      </c>
      <c r="E31" s="4">
        <v>86.868442233881936</v>
      </c>
      <c r="F31" s="4">
        <v>3.2215467328767691</v>
      </c>
      <c r="G31" s="4">
        <v>0.92500000000000004</v>
      </c>
      <c r="H31" s="4">
        <v>1.24</v>
      </c>
      <c r="I31" s="4">
        <v>0.25245974541635163</v>
      </c>
      <c r="J31" s="4">
        <v>1.7883797572133093</v>
      </c>
    </row>
    <row r="32" spans="1:10" x14ac:dyDescent="0.3">
      <c r="B32" s="2"/>
      <c r="C32" s="4">
        <v>3.8819875776397512</v>
      </c>
      <c r="D32" s="4">
        <v>223.51428571428571</v>
      </c>
      <c r="E32" s="4">
        <v>83.376008746646193</v>
      </c>
      <c r="F32" s="4">
        <v>2.7936004392601044</v>
      </c>
      <c r="G32" s="4">
        <v>0.92500000000000004</v>
      </c>
      <c r="H32" s="4">
        <v>1.24</v>
      </c>
      <c r="I32" s="4">
        <v>9.3017590082267329E-2</v>
      </c>
      <c r="J32" s="4">
        <v>1.2388467621049408</v>
      </c>
    </row>
    <row r="33" spans="2:10" x14ac:dyDescent="0.3">
      <c r="B33" s="2"/>
      <c r="C33" s="4">
        <v>3.4916201117318439</v>
      </c>
      <c r="D33" s="4">
        <v>237.2</v>
      </c>
      <c r="E33" s="4">
        <v>81.733865005435405</v>
      </c>
      <c r="F33" s="4">
        <v>2.5631628540994456</v>
      </c>
      <c r="G33" s="4">
        <v>0.92500000000000004</v>
      </c>
      <c r="H33" s="4">
        <v>1.24</v>
      </c>
      <c r="I33" s="4">
        <v>9.6328018618063727E-4</v>
      </c>
      <c r="J33" s="4">
        <v>1.002220496255491</v>
      </c>
    </row>
    <row r="34" spans="2:10" x14ac:dyDescent="0.3">
      <c r="B34" s="2"/>
      <c r="C34" s="4">
        <v>3.90625</v>
      </c>
      <c r="D34" s="4">
        <v>221.08571428571429</v>
      </c>
      <c r="E34" s="4">
        <v>82.73909066751277</v>
      </c>
      <c r="F34" s="4">
        <v>2.8326997324860201</v>
      </c>
      <c r="G34" s="4">
        <v>0.92500000000000004</v>
      </c>
      <c r="H34" s="4">
        <v>1.24</v>
      </c>
      <c r="I34" s="4">
        <v>9.8429376834117288E-2</v>
      </c>
      <c r="J34" s="4">
        <v>1.2543807390828976</v>
      </c>
    </row>
    <row r="35" spans="2:10" x14ac:dyDescent="0.3">
      <c r="B35" s="2"/>
      <c r="C35" s="4">
        <v>4.4326241134751774</v>
      </c>
      <c r="D35" s="4">
        <v>206.03225806451613</v>
      </c>
      <c r="E35" s="4">
        <v>85.741675527707585</v>
      </c>
      <c r="F35" s="4">
        <v>3.1018456913938661</v>
      </c>
      <c r="G35" s="4">
        <v>0.92500000000000004</v>
      </c>
      <c r="H35" s="4">
        <v>1.24</v>
      </c>
      <c r="I35" s="4">
        <v>0.20823111683520706</v>
      </c>
      <c r="J35" s="4">
        <v>1.6152178924864031</v>
      </c>
    </row>
    <row r="36" spans="2:10" x14ac:dyDescent="0.3">
      <c r="B36" s="2"/>
      <c r="C36" s="4">
        <v>2.9411764705882355</v>
      </c>
      <c r="D36" s="4">
        <v>266</v>
      </c>
      <c r="E36" s="4">
        <v>79.724133072342212</v>
      </c>
      <c r="F36" s="4">
        <v>2.2135152987510511</v>
      </c>
      <c r="G36" s="4">
        <v>0.92500000000000004</v>
      </c>
      <c r="H36" s="4">
        <v>1.24</v>
      </c>
      <c r="I36" s="4">
        <v>-0.14804852662669374</v>
      </c>
      <c r="J36" s="4">
        <v>0.71113404945101033</v>
      </c>
    </row>
    <row r="37" spans="2:10" x14ac:dyDescent="0.3">
      <c r="B37" s="2"/>
      <c r="C37" s="4">
        <v>4.9407114624505928</v>
      </c>
      <c r="D37" s="4">
        <v>185.5</v>
      </c>
      <c r="E37" s="4">
        <v>88.379089897964136</v>
      </c>
      <c r="F37" s="4">
        <v>3.3542174748493792</v>
      </c>
      <c r="G37" s="4">
        <v>0.92500000000000004</v>
      </c>
      <c r="H37" s="4">
        <v>1.24</v>
      </c>
      <c r="I37" s="4">
        <v>0.30248829112229342</v>
      </c>
      <c r="J37" s="4">
        <v>2.0067269865501527</v>
      </c>
    </row>
    <row r="38" spans="2:10" x14ac:dyDescent="0.3">
      <c r="B38" s="2"/>
      <c r="C38" s="4">
        <v>3.8461538461538463</v>
      </c>
      <c r="D38" s="4">
        <v>222.61111111111111</v>
      </c>
      <c r="E38" s="4">
        <v>82.83406306133088</v>
      </c>
      <c r="F38" s="4">
        <v>2.7859219050786841</v>
      </c>
      <c r="G38" s="4">
        <v>0.92500000000000004</v>
      </c>
      <c r="H38" s="4">
        <v>1.24</v>
      </c>
      <c r="I38" s="4">
        <v>8.4962611516180481E-2</v>
      </c>
      <c r="J38" s="4">
        <v>1.2160813034990647</v>
      </c>
    </row>
    <row r="39" spans="2:10" x14ac:dyDescent="0.3">
      <c r="B39" s="2"/>
      <c r="C39" s="4">
        <v>3.306878306878307</v>
      </c>
      <c r="D39" s="4">
        <v>248.1219512195122</v>
      </c>
      <c r="E39" s="4">
        <v>81.234859743455388</v>
      </c>
      <c r="F39" s="4">
        <v>2.442457573501053</v>
      </c>
      <c r="G39" s="4">
        <v>0.92500000000000004</v>
      </c>
      <c r="H39" s="4">
        <v>1.24</v>
      </c>
      <c r="I39" s="4">
        <v>-4.6254266200521421E-2</v>
      </c>
      <c r="J39" s="4">
        <v>0.89897110720646622</v>
      </c>
    </row>
    <row r="40" spans="2:10" x14ac:dyDescent="0.3">
      <c r="B40" s="3" t="s">
        <v>10</v>
      </c>
      <c r="C40" s="4">
        <v>3.5511363636363633</v>
      </c>
      <c r="D40" s="4">
        <v>227.18918918918919</v>
      </c>
      <c r="E40" s="4">
        <v>85.467132882266284</v>
      </c>
      <c r="F40" s="4">
        <v>2.4929838480915238</v>
      </c>
      <c r="G40" s="4">
        <v>0.92500000000000004</v>
      </c>
      <c r="H40" s="4">
        <v>1.24</v>
      </c>
      <c r="I40" s="4">
        <v>1.5644006517667102E-2</v>
      </c>
      <c r="J40" s="4">
        <v>1.036678296762725</v>
      </c>
    </row>
    <row r="41" spans="2:10" x14ac:dyDescent="0.3">
      <c r="B41" s="3"/>
      <c r="C41" s="4">
        <v>4.6125461254612548</v>
      </c>
      <c r="D41" s="4">
        <v>195.45161290322579</v>
      </c>
      <c r="E41" s="4">
        <v>89.173723581698212</v>
      </c>
      <c r="F41" s="4">
        <v>3.1035237333576511</v>
      </c>
      <c r="G41" s="4">
        <v>0.92500000000000004</v>
      </c>
      <c r="H41" s="4">
        <v>1.24</v>
      </c>
      <c r="I41" s="4">
        <v>0.2427907517251178</v>
      </c>
      <c r="J41" s="4">
        <v>1.7490037946390806</v>
      </c>
    </row>
    <row r="42" spans="2:10" x14ac:dyDescent="0.3">
      <c r="B42" s="3"/>
      <c r="C42" s="4">
        <v>3.1565656565656566</v>
      </c>
      <c r="D42" s="4">
        <v>257.10638297872339</v>
      </c>
      <c r="E42" s="4">
        <v>83.368951205640698</v>
      </c>
      <c r="F42" s="4">
        <v>2.2717562912213425</v>
      </c>
      <c r="G42" s="4">
        <v>0.92500000000000004</v>
      </c>
      <c r="H42" s="4">
        <v>1.24</v>
      </c>
      <c r="I42" s="4">
        <v>-8.6661038377095406E-2</v>
      </c>
      <c r="J42" s="4">
        <v>0.8191038394174619</v>
      </c>
    </row>
    <row r="43" spans="2:10" x14ac:dyDescent="0.3">
      <c r="B43" s="3"/>
      <c r="C43" s="4">
        <v>5.1229508196721314</v>
      </c>
      <c r="D43" s="4">
        <v>180.42857142857142</v>
      </c>
      <c r="E43" s="4">
        <v>93.006674028086906</v>
      </c>
      <c r="F43" s="4">
        <v>3.304892389631132</v>
      </c>
      <c r="G43" s="4">
        <v>0.92500000000000004</v>
      </c>
      <c r="H43" s="4">
        <v>1.24</v>
      </c>
      <c r="I43" s="4">
        <v>0.33394968079647047</v>
      </c>
      <c r="J43" s="4">
        <v>2.1574944182022429</v>
      </c>
    </row>
    <row r="44" spans="2:10" x14ac:dyDescent="0.3">
      <c r="B44" s="3"/>
      <c r="C44" s="4">
        <v>4.2517006802721093</v>
      </c>
      <c r="D44" s="4">
        <v>212.52941176470588</v>
      </c>
      <c r="E44" s="4">
        <v>87.056649948202448</v>
      </c>
      <c r="F44" s="4">
        <v>2.9302993047413248</v>
      </c>
      <c r="G44" s="4">
        <v>0.92500000000000004</v>
      </c>
      <c r="H44" s="4">
        <v>1.24</v>
      </c>
      <c r="I44" s="4">
        <v>0.17203467264961475</v>
      </c>
      <c r="J44" s="4">
        <v>1.4860542792596689</v>
      </c>
    </row>
    <row r="45" spans="2:10" x14ac:dyDescent="0.3">
      <c r="B45" s="3"/>
      <c r="C45" s="4">
        <v>3.7764350453172204</v>
      </c>
      <c r="D45" s="4">
        <v>226</v>
      </c>
      <c r="E45" s="4">
        <v>84.626746826451907</v>
      </c>
      <c r="F45" s="4">
        <v>2.6774762260884741</v>
      </c>
      <c r="G45" s="4">
        <v>0.92500000000000004</v>
      </c>
      <c r="H45" s="4">
        <v>1.24</v>
      </c>
      <c r="I45" s="4">
        <v>6.9073345922491702E-2</v>
      </c>
      <c r="J45" s="4">
        <v>1.17239334874717</v>
      </c>
    </row>
    <row r="46" spans="2:10" x14ac:dyDescent="0.3">
      <c r="B46" s="3"/>
      <c r="C46" s="4">
        <v>4.2662116040955631</v>
      </c>
      <c r="D46" s="4">
        <v>204.76470588235293</v>
      </c>
      <c r="E46" s="4">
        <v>87.093310651552741</v>
      </c>
      <c r="F46" s="4">
        <v>2.9390626482192426</v>
      </c>
      <c r="G46" s="4">
        <v>0.92500000000000004</v>
      </c>
      <c r="H46" s="4">
        <v>1.24</v>
      </c>
      <c r="I46" s="4">
        <v>0.17499409276571026</v>
      </c>
      <c r="J46" s="4">
        <v>1.4962153045706845</v>
      </c>
    </row>
    <row r="47" spans="2:10" x14ac:dyDescent="0.3">
      <c r="B47" s="3"/>
      <c r="C47" s="4">
        <v>4.6816479400749067</v>
      </c>
      <c r="D47" s="4">
        <v>200.16129032258064</v>
      </c>
      <c r="E47" s="4">
        <v>89.32276736902773</v>
      </c>
      <c r="F47" s="4">
        <v>3.1447623565444394</v>
      </c>
      <c r="G47" s="4">
        <v>0.92500000000000004</v>
      </c>
      <c r="H47" s="4">
        <v>1.24</v>
      </c>
      <c r="I47" s="4">
        <v>0.25570681074477886</v>
      </c>
      <c r="J47" s="4">
        <v>1.8018009465988964</v>
      </c>
    </row>
    <row r="48" spans="2:10" x14ac:dyDescent="0.3">
      <c r="B48" s="3"/>
      <c r="C48" s="4">
        <v>3.4153005464480874</v>
      </c>
      <c r="D48" s="4">
        <v>241.02380952380952</v>
      </c>
      <c r="E48" s="4">
        <v>83.723010373426348</v>
      </c>
      <c r="F48" s="4">
        <v>2.4475712456216954</v>
      </c>
      <c r="G48" s="4">
        <v>0.92500000000000004</v>
      </c>
      <c r="H48" s="4">
        <v>1.24</v>
      </c>
      <c r="I48" s="4">
        <v>-1.8232837314892059E-2</v>
      </c>
      <c r="J48" s="4">
        <v>0.95888640808988568</v>
      </c>
    </row>
    <row r="49" spans="1:10" x14ac:dyDescent="0.3">
      <c r="B49" s="3"/>
      <c r="C49" s="4">
        <v>5.040322580645161</v>
      </c>
      <c r="D49" s="4">
        <v>180.48275862068965</v>
      </c>
      <c r="E49" s="4">
        <v>91.730327695466102</v>
      </c>
      <c r="F49" s="4">
        <v>3.2968306386379251</v>
      </c>
      <c r="G49" s="4">
        <v>0.92500000000000004</v>
      </c>
      <c r="H49" s="4">
        <v>1.24</v>
      </c>
      <c r="I49" s="4">
        <v>0.31982597182149664</v>
      </c>
      <c r="J49" s="4">
        <v>2.0884590869226178</v>
      </c>
    </row>
    <row r="50" spans="1:10" x14ac:dyDescent="0.3">
      <c r="B50" s="3"/>
      <c r="C50" s="4">
        <v>3.894080996884735</v>
      </c>
      <c r="D50" s="4">
        <v>222.22222222222223</v>
      </c>
      <c r="E50" s="4">
        <v>85.0993418340164</v>
      </c>
      <c r="F50" s="4">
        <v>2.7455542519800105</v>
      </c>
      <c r="G50" s="4">
        <v>0.92500000000000004</v>
      </c>
      <c r="H50" s="4">
        <v>1.24</v>
      </c>
      <c r="I50" s="4">
        <v>9.5719268664185064E-2</v>
      </c>
      <c r="J50" s="4">
        <v>1.2465774563725964</v>
      </c>
    </row>
    <row r="51" spans="1:10" x14ac:dyDescent="0.3">
      <c r="B51" s="3"/>
      <c r="C51" s="4">
        <v>3.7425149700598803</v>
      </c>
      <c r="D51" s="4">
        <v>229.16216216216216</v>
      </c>
      <c r="E51" s="4">
        <v>84.487094901978807</v>
      </c>
      <c r="F51" s="4">
        <v>2.6578129886477315</v>
      </c>
      <c r="G51" s="4">
        <v>0.92500000000000004</v>
      </c>
      <c r="H51" s="4">
        <v>1.24</v>
      </c>
      <c r="I51" s="4">
        <v>6.1236399850800358E-2</v>
      </c>
      <c r="J51" s="4">
        <v>1.1514269755287814</v>
      </c>
    </row>
    <row r="53" spans="1:10" x14ac:dyDescent="0.3">
      <c r="A53" s="4">
        <v>3</v>
      </c>
      <c r="C53" s="4" t="s">
        <v>1</v>
      </c>
      <c r="D53" s="4" t="s">
        <v>2</v>
      </c>
      <c r="E53" s="4" t="s">
        <v>3</v>
      </c>
      <c r="F53" s="4" t="s">
        <v>4</v>
      </c>
      <c r="G53" s="4" t="s">
        <v>5</v>
      </c>
      <c r="H53" s="4" t="s">
        <v>6</v>
      </c>
      <c r="I53" s="4" t="s">
        <v>7</v>
      </c>
      <c r="J53" s="4" t="s">
        <v>8</v>
      </c>
    </row>
    <row r="54" spans="1:10" x14ac:dyDescent="0.3">
      <c r="B54" s="2" t="s">
        <v>9</v>
      </c>
      <c r="C54" s="4">
        <v>3.1017369727047148</v>
      </c>
      <c r="D54" s="4">
        <v>280.73469387755102</v>
      </c>
      <c r="E54" s="4">
        <v>92.067568553332805</v>
      </c>
      <c r="F54" s="4">
        <v>2.0213873493843453</v>
      </c>
      <c r="G54" s="4">
        <v>0.85</v>
      </c>
      <c r="H54" s="4">
        <v>1.135</v>
      </c>
      <c r="I54" s="4">
        <v>-6.3454935175196139E-2</v>
      </c>
      <c r="J54" s="4">
        <v>0.86406231597205108</v>
      </c>
    </row>
    <row r="55" spans="1:10" x14ac:dyDescent="0.3">
      <c r="B55" s="2"/>
      <c r="C55" s="4">
        <v>3.8343558282208585</v>
      </c>
      <c r="D55" s="4">
        <v>239.04761904761904</v>
      </c>
      <c r="E55" s="4">
        <v>94.923810296452643</v>
      </c>
      <c r="F55" s="4">
        <v>2.423642171281962</v>
      </c>
      <c r="G55" s="4">
        <v>0.85</v>
      </c>
      <c r="H55" s="4">
        <v>1.135</v>
      </c>
      <c r="I55" s="4">
        <v>0.12071995697114468</v>
      </c>
      <c r="J55" s="4">
        <v>1.3204439071352405</v>
      </c>
    </row>
    <row r="56" spans="1:10" x14ac:dyDescent="0.3">
      <c r="B56" s="2"/>
      <c r="C56" s="4">
        <v>2.6315789473684212</v>
      </c>
      <c r="D56" s="4">
        <v>333.61403508771929</v>
      </c>
      <c r="E56" s="4">
        <v>82.736334517448611</v>
      </c>
      <c r="F56" s="4">
        <v>1.9084086545894319</v>
      </c>
      <c r="G56" s="4">
        <v>0.85</v>
      </c>
      <c r="H56" s="4">
        <v>1.135</v>
      </c>
      <c r="I56" s="4">
        <v>-0.20623206214271031</v>
      </c>
      <c r="J56" s="4">
        <v>0.62196785229786089</v>
      </c>
    </row>
    <row r="57" spans="1:10" x14ac:dyDescent="0.3">
      <c r="B57" s="2"/>
      <c r="C57" s="4">
        <v>4.4326241134751774</v>
      </c>
      <c r="D57" s="4">
        <v>212.52777777777777</v>
      </c>
      <c r="E57" s="4">
        <v>96.870057110662586</v>
      </c>
      <c r="F57" s="4">
        <v>2.7455072779061718</v>
      </c>
      <c r="G57" s="4">
        <v>0.85</v>
      </c>
      <c r="H57" s="4">
        <v>1.135</v>
      </c>
      <c r="I57" s="4">
        <v>0.24665694046830061</v>
      </c>
      <c r="J57" s="4">
        <v>1.7646433362847047</v>
      </c>
    </row>
    <row r="58" spans="1:10" x14ac:dyDescent="0.3">
      <c r="B58" s="2"/>
      <c r="C58" s="4">
        <v>3.1017369727047148</v>
      </c>
      <c r="D58" s="4">
        <v>275.91836734693879</v>
      </c>
      <c r="E58" s="4">
        <v>85.358701298028222</v>
      </c>
      <c r="F58" s="4">
        <v>2.1802606592209464</v>
      </c>
      <c r="G58" s="4">
        <v>0.85</v>
      </c>
      <c r="H58" s="4">
        <v>1.135</v>
      </c>
      <c r="I58" s="4">
        <v>-6.3454935175196139E-2</v>
      </c>
      <c r="J58" s="4">
        <v>0.86406231597205108</v>
      </c>
    </row>
    <row r="59" spans="1:10" x14ac:dyDescent="0.3">
      <c r="B59" s="2"/>
      <c r="C59" s="4">
        <v>2.9274004683840746</v>
      </c>
      <c r="D59" s="4">
        <v>291.48</v>
      </c>
      <c r="E59" s="4">
        <v>84.365866351919848</v>
      </c>
      <c r="F59" s="4">
        <v>2.0819323702594503</v>
      </c>
      <c r="G59" s="4">
        <v>0.85</v>
      </c>
      <c r="H59" s="4">
        <v>1.135</v>
      </c>
      <c r="I59" s="4">
        <v>-0.11370059294302505</v>
      </c>
      <c r="J59" s="4">
        <v>0.76966086949802182</v>
      </c>
    </row>
    <row r="60" spans="1:10" x14ac:dyDescent="0.3">
      <c r="B60" s="2"/>
      <c r="C60" s="4">
        <v>3.0413625304136254</v>
      </c>
      <c r="D60" s="4">
        <v>285.40384615384613</v>
      </c>
      <c r="E60" s="4">
        <v>89.539217174780617</v>
      </c>
      <c r="F60" s="4">
        <v>2.0380092386625739</v>
      </c>
      <c r="G60" s="4">
        <v>0.85</v>
      </c>
      <c r="H60" s="4">
        <v>1.135</v>
      </c>
      <c r="I60" s="4">
        <v>-8.0528486645115666E-2</v>
      </c>
      <c r="J60" s="4">
        <v>0.83075222544683514</v>
      </c>
    </row>
    <row r="61" spans="1:10" x14ac:dyDescent="0.3">
      <c r="B61" s="2"/>
      <c r="C61" s="4">
        <v>3.5112359550561796</v>
      </c>
      <c r="D61" s="4">
        <v>256.76086956521738</v>
      </c>
      <c r="E61" s="4">
        <v>91.7687228652145</v>
      </c>
      <c r="F61" s="4">
        <v>2.295707630287052</v>
      </c>
      <c r="G61" s="4">
        <v>0.85</v>
      </c>
      <c r="H61" s="4">
        <v>1.135</v>
      </c>
      <c r="I61" s="4">
        <v>4.4255161161272372E-2</v>
      </c>
      <c r="J61" s="4">
        <v>1.1072741500024053</v>
      </c>
    </row>
    <row r="62" spans="1:10" x14ac:dyDescent="0.3">
      <c r="B62" s="2"/>
      <c r="C62" s="4">
        <v>2.4271844660194173</v>
      </c>
      <c r="D62" s="4">
        <v>342.1639344262295</v>
      </c>
      <c r="E62" s="4">
        <v>81.951065976126898</v>
      </c>
      <c r="F62" s="4">
        <v>1.7770490990756451</v>
      </c>
      <c r="G62" s="4">
        <v>0.85</v>
      </c>
      <c r="H62" s="4">
        <v>1.135</v>
      </c>
      <c r="I62" s="4">
        <v>-0.27645930097535937</v>
      </c>
      <c r="J62" s="4">
        <v>0.52910357875277525</v>
      </c>
    </row>
    <row r="63" spans="1:10" x14ac:dyDescent="0.3">
      <c r="B63" s="2"/>
      <c r="C63" s="4">
        <v>3.9556962025316453</v>
      </c>
      <c r="D63" s="4">
        <v>229.3</v>
      </c>
      <c r="E63" s="4">
        <v>92.832219577819671</v>
      </c>
      <c r="F63" s="4">
        <v>2.5566745385522012</v>
      </c>
      <c r="G63" s="4">
        <v>0.85</v>
      </c>
      <c r="H63" s="4">
        <v>1.135</v>
      </c>
      <c r="I63" s="4">
        <v>0.14778099187021507</v>
      </c>
      <c r="J63" s="4">
        <v>1.4053386544093978</v>
      </c>
    </row>
    <row r="64" spans="1:10" x14ac:dyDescent="0.3">
      <c r="B64" s="2"/>
      <c r="C64" s="4">
        <v>2.8409090909090908</v>
      </c>
      <c r="D64" s="4">
        <v>296.83018867924528</v>
      </c>
      <c r="E64" s="4">
        <v>84.030887005966122</v>
      </c>
      <c r="F64" s="4">
        <v>2.0284749040247942</v>
      </c>
      <c r="G64" s="4">
        <v>0.85</v>
      </c>
      <c r="H64" s="4">
        <v>1.135</v>
      </c>
      <c r="I64" s="4">
        <v>-0.13975019586535214</v>
      </c>
      <c r="J64" s="4">
        <v>0.72485277208008692</v>
      </c>
    </row>
    <row r="65" spans="1:10" x14ac:dyDescent="0.3">
      <c r="B65" s="2"/>
      <c r="C65" s="4">
        <v>2.8538812785388128</v>
      </c>
      <c r="D65" s="4">
        <v>293.375</v>
      </c>
      <c r="E65" s="4">
        <v>83.403170561115687</v>
      </c>
      <c r="F65" s="4">
        <v>2.0530739486318899</v>
      </c>
      <c r="G65" s="4">
        <v>0.85</v>
      </c>
      <c r="H65" s="4">
        <v>1.135</v>
      </c>
      <c r="I65" s="4">
        <v>-0.13579306390117632</v>
      </c>
      <c r="J65" s="4">
        <v>0.731487545478122</v>
      </c>
    </row>
    <row r="66" spans="1:10" x14ac:dyDescent="0.3">
      <c r="B66" s="3" t="s">
        <v>10</v>
      </c>
      <c r="C66" s="4">
        <v>3.0120481927710845</v>
      </c>
      <c r="D66" s="4">
        <v>289.5</v>
      </c>
      <c r="E66" s="4">
        <v>87.367976484240387</v>
      </c>
      <c r="F66" s="4">
        <v>2.0685255495057073</v>
      </c>
      <c r="G66" s="4">
        <v>0.85</v>
      </c>
      <c r="H66" s="4">
        <v>1.135</v>
      </c>
      <c r="I66" s="4">
        <v>-8.8941036317162603E-2</v>
      </c>
      <c r="J66" s="4">
        <v>0.81481490303210835</v>
      </c>
    </row>
    <row r="67" spans="1:10" x14ac:dyDescent="0.3">
      <c r="B67" s="3"/>
      <c r="C67" s="4">
        <v>3.6231884057971016</v>
      </c>
      <c r="D67" s="4">
        <v>241.13953488372093</v>
      </c>
      <c r="E67" s="4">
        <v>90.626512149432614</v>
      </c>
      <c r="F67" s="4">
        <v>2.3987605744925173</v>
      </c>
      <c r="G67" s="4">
        <v>0.85</v>
      </c>
      <c r="H67" s="4">
        <v>1.135</v>
      </c>
      <c r="I67" s="4">
        <v>7.1516966960474534E-2</v>
      </c>
      <c r="J67" s="4">
        <v>1.1790085836984234</v>
      </c>
    </row>
    <row r="68" spans="1:10" x14ac:dyDescent="0.3">
      <c r="B68" s="3"/>
      <c r="C68" s="4">
        <v>2.5879917184265011</v>
      </c>
      <c r="D68" s="4">
        <v>329.25</v>
      </c>
      <c r="E68" s="4">
        <v>80.40937423270752</v>
      </c>
      <c r="F68" s="4">
        <v>1.9311119454332</v>
      </c>
      <c r="G68" s="4">
        <v>0.85</v>
      </c>
      <c r="H68" s="4">
        <v>1.135</v>
      </c>
      <c r="I68" s="4">
        <v>-0.22073910439600156</v>
      </c>
      <c r="J68" s="4">
        <v>0.60153499168286906</v>
      </c>
    </row>
    <row r="69" spans="1:10" x14ac:dyDescent="0.3">
      <c r="B69" s="3"/>
      <c r="C69" s="4">
        <v>4.3402777777777777</v>
      </c>
      <c r="D69" s="4">
        <v>208.19444444444446</v>
      </c>
      <c r="E69" s="4">
        <v>94.089733703390323</v>
      </c>
      <c r="F69" s="4">
        <v>2.7677479403609269</v>
      </c>
      <c r="G69" s="4">
        <v>0.85</v>
      </c>
      <c r="H69" s="4">
        <v>1.135</v>
      </c>
      <c r="I69" s="4">
        <v>0.22837018158856107</v>
      </c>
      <c r="J69" s="4">
        <v>1.6918824348319932</v>
      </c>
    </row>
    <row r="70" spans="1:10" x14ac:dyDescent="0.3">
      <c r="B70" s="3"/>
      <c r="C70" s="4">
        <v>2.9411764705882355</v>
      </c>
      <c r="D70" s="4">
        <v>286.24489795918367</v>
      </c>
      <c r="E70" s="4">
        <v>82.075147047472456</v>
      </c>
      <c r="F70" s="4">
        <v>2.1501099246672459</v>
      </c>
      <c r="G70" s="4">
        <v>0.85</v>
      </c>
      <c r="H70" s="4">
        <v>1.135</v>
      </c>
      <c r="I70" s="4">
        <v>-0.10962270299360026</v>
      </c>
      <c r="J70" s="4">
        <v>0.77692178089802</v>
      </c>
    </row>
    <row r="71" spans="1:10" x14ac:dyDescent="0.3">
      <c r="B71" s="3"/>
      <c r="C71" s="4">
        <v>2.8280542986425337</v>
      </c>
      <c r="D71" s="4">
        <v>292.77999999999997</v>
      </c>
      <c r="E71" s="4">
        <v>81.404934735855392</v>
      </c>
      <c r="F71" s="4">
        <v>2.0844345428092805</v>
      </c>
      <c r="G71" s="4">
        <v>0.85</v>
      </c>
      <c r="H71" s="4">
        <v>1.135</v>
      </c>
      <c r="I71" s="4">
        <v>-0.1436893815911611</v>
      </c>
      <c r="J71" s="4">
        <v>0.71830785955808041</v>
      </c>
    </row>
    <row r="72" spans="1:10" x14ac:dyDescent="0.3">
      <c r="B72" s="3"/>
      <c r="C72" s="4">
        <v>3.2467532467532467</v>
      </c>
      <c r="D72" s="4">
        <v>272.06666666666666</v>
      </c>
      <c r="E72" s="4">
        <v>84.185094546570383</v>
      </c>
      <c r="F72" s="4">
        <v>2.3140105247186065</v>
      </c>
      <c r="G72" s="4">
        <v>0.85</v>
      </c>
      <c r="H72" s="4">
        <v>1.135</v>
      </c>
      <c r="I72" s="4">
        <v>-2.3766301909978665E-2</v>
      </c>
      <c r="J72" s="4">
        <v>0.94674647781888899</v>
      </c>
    </row>
    <row r="73" spans="1:10" x14ac:dyDescent="0.3">
      <c r="B73" s="3"/>
      <c r="C73" s="4">
        <v>3.7313432835820897</v>
      </c>
      <c r="D73" s="4">
        <v>240.53846153846155</v>
      </c>
      <c r="E73" s="4">
        <v>86.362745457907977</v>
      </c>
      <c r="F73" s="4">
        <v>2.5923283914595063</v>
      </c>
      <c r="G73" s="4">
        <v>0.85</v>
      </c>
      <c r="H73" s="4">
        <v>1.135</v>
      </c>
      <c r="I73" s="4">
        <v>9.7065543033332299E-2</v>
      </c>
      <c r="J73" s="4">
        <v>1.2504477315634204</v>
      </c>
    </row>
    <row r="74" spans="1:10" x14ac:dyDescent="0.3">
      <c r="B74" s="3"/>
      <c r="C74" s="4">
        <v>2.3900573613766731</v>
      </c>
      <c r="D74" s="4">
        <v>346.85245901639342</v>
      </c>
      <c r="E74" s="4">
        <v>80.034836731675611</v>
      </c>
      <c r="F74" s="4">
        <v>1.7917627815419186</v>
      </c>
      <c r="G74" s="4">
        <v>0.85</v>
      </c>
      <c r="H74" s="4">
        <v>1.135</v>
      </c>
      <c r="I74" s="4">
        <v>-0.28984822062752563</v>
      </c>
      <c r="J74" s="4">
        <v>0.51304065263538734</v>
      </c>
    </row>
    <row r="75" spans="1:10" x14ac:dyDescent="0.3">
      <c r="B75" s="3"/>
      <c r="C75" s="4">
        <v>3.9432176656151419</v>
      </c>
      <c r="D75" s="4">
        <v>227.92105263157896</v>
      </c>
      <c r="E75" s="4">
        <v>89.137949371973363</v>
      </c>
      <c r="F75" s="4">
        <v>2.6542349426236389</v>
      </c>
      <c r="G75" s="4">
        <v>0.85</v>
      </c>
      <c r="H75" s="4">
        <v>1.135</v>
      </c>
      <c r="I75" s="4">
        <v>0.14503663267151978</v>
      </c>
      <c r="J75" s="4">
        <v>1.3964861494761103</v>
      </c>
    </row>
    <row r="76" spans="1:10" x14ac:dyDescent="0.3">
      <c r="B76" s="3"/>
      <c r="C76" s="4">
        <v>2.6483050847457625</v>
      </c>
      <c r="D76" s="4">
        <v>313.76363636363635</v>
      </c>
      <c r="E76" s="4">
        <v>80.690868792621359</v>
      </c>
      <c r="F76" s="4">
        <v>1.9692228806349887</v>
      </c>
      <c r="G76" s="4">
        <v>0.85</v>
      </c>
      <c r="H76" s="4">
        <v>1.135</v>
      </c>
      <c r="I76" s="4">
        <v>-0.20072884016115289</v>
      </c>
      <c r="J76" s="4">
        <v>0.62989934948068449</v>
      </c>
    </row>
    <row r="77" spans="1:10" x14ac:dyDescent="0.3">
      <c r="B77" s="3"/>
      <c r="C77" s="4">
        <v>2.4703557312252964</v>
      </c>
      <c r="D77" s="4">
        <v>336.18181818181819</v>
      </c>
      <c r="E77" s="4">
        <v>80.176560560731417</v>
      </c>
      <c r="F77" s="4">
        <v>1.8486867338396791</v>
      </c>
      <c r="G77" s="4">
        <v>0.85</v>
      </c>
      <c r="H77" s="4">
        <v>1.135</v>
      </c>
      <c r="I77" s="4">
        <v>-0.26114587657257543</v>
      </c>
      <c r="J77" s="4">
        <v>0.54809283333087866</v>
      </c>
    </row>
    <row r="79" spans="1:10" x14ac:dyDescent="0.3">
      <c r="A79" s="4">
        <v>4</v>
      </c>
      <c r="C79" s="4" t="s">
        <v>1</v>
      </c>
      <c r="D79" s="4" t="s">
        <v>2</v>
      </c>
      <c r="E79" s="4" t="s">
        <v>3</v>
      </c>
      <c r="F79" s="4" t="s">
        <v>4</v>
      </c>
      <c r="G79" s="4" t="s">
        <v>5</v>
      </c>
      <c r="H79" s="4" t="s">
        <v>6</v>
      </c>
      <c r="I79" s="4" t="s">
        <v>7</v>
      </c>
      <c r="J79" s="4" t="s">
        <v>8</v>
      </c>
    </row>
    <row r="80" spans="1:10" x14ac:dyDescent="0.3">
      <c r="B80" s="2" t="s">
        <v>9</v>
      </c>
      <c r="C80" s="4">
        <v>2.7777777777777777</v>
      </c>
      <c r="D80" s="4">
        <v>323.86666666666667</v>
      </c>
      <c r="E80" s="4">
        <v>77.201017803170643</v>
      </c>
      <c r="F80" s="4">
        <v>2.1588661834950789</v>
      </c>
      <c r="G80" s="4">
        <v>1</v>
      </c>
      <c r="H80" s="4">
        <v>1.3149999999999999</v>
      </c>
      <c r="I80" s="4">
        <v>-0.22319976174029976</v>
      </c>
      <c r="J80" s="4">
        <v>0.59813640792673328</v>
      </c>
    </row>
    <row r="81" spans="2:10" x14ac:dyDescent="0.3">
      <c r="B81" s="2"/>
      <c r="C81" s="4">
        <v>3.4340659340659343</v>
      </c>
      <c r="D81" s="4">
        <v>294.25641025641028</v>
      </c>
      <c r="E81" s="4">
        <v>78.643523980770979</v>
      </c>
      <c r="F81" s="4">
        <v>2.6199735924134782</v>
      </c>
      <c r="G81" s="4">
        <v>1</v>
      </c>
      <c r="H81" s="4">
        <v>1.3149999999999999</v>
      </c>
      <c r="I81" s="4">
        <v>-3.8977501487724303E-2</v>
      </c>
      <c r="J81" s="4">
        <v>0.91416059809476147</v>
      </c>
    </row>
    <row r="82" spans="2:10" x14ac:dyDescent="0.3">
      <c r="B82" s="2"/>
      <c r="C82" s="4">
        <v>2.7114967462039044</v>
      </c>
      <c r="D82" s="4">
        <v>335.72</v>
      </c>
      <c r="E82" s="4">
        <v>76.810367749155617</v>
      </c>
      <c r="F82" s="4">
        <v>2.1180709003183065</v>
      </c>
      <c r="G82" s="4">
        <v>1</v>
      </c>
      <c r="H82" s="4">
        <v>1.3149999999999999</v>
      </c>
      <c r="I82" s="4">
        <v>-0.24417658496890876</v>
      </c>
      <c r="J82" s="4">
        <v>0.56993248951945208</v>
      </c>
    </row>
    <row r="83" spans="2:10" x14ac:dyDescent="0.3">
      <c r="B83" s="2"/>
      <c r="C83" s="4">
        <v>5</v>
      </c>
      <c r="D83" s="4">
        <v>230.76923076923077</v>
      </c>
      <c r="E83" s="4">
        <v>84.807861744643006</v>
      </c>
      <c r="F83" s="4">
        <v>3.5374078986132425</v>
      </c>
      <c r="G83" s="4">
        <v>1</v>
      </c>
      <c r="H83" s="4">
        <v>1.3149999999999999</v>
      </c>
      <c r="I83" s="4">
        <v>0.28734524846631243</v>
      </c>
      <c r="J83" s="4">
        <v>1.937961961682616</v>
      </c>
    </row>
    <row r="84" spans="2:10" x14ac:dyDescent="0.3">
      <c r="B84" s="2"/>
      <c r="C84" s="4">
        <v>3.5612535612535612</v>
      </c>
      <c r="D84" s="4">
        <v>293.02777777777777</v>
      </c>
      <c r="E84" s="4">
        <v>77.150134214829563</v>
      </c>
      <c r="F84" s="4">
        <v>2.7696026176729798</v>
      </c>
      <c r="G84" s="4">
        <v>1</v>
      </c>
      <c r="H84" s="4">
        <v>1.3149999999999999</v>
      </c>
      <c r="I84" s="4">
        <v>-7.3889671212605578E-3</v>
      </c>
      <c r="J84" s="4">
        <v>0.98313019054361162</v>
      </c>
    </row>
    <row r="85" spans="2:10" x14ac:dyDescent="0.3">
      <c r="B85" s="2"/>
      <c r="C85" s="4">
        <v>3.071253071253071</v>
      </c>
      <c r="D85" s="4">
        <v>312.3488372093023</v>
      </c>
      <c r="E85" s="4">
        <v>77.089865026856444</v>
      </c>
      <c r="F85" s="4">
        <v>2.3903944339633592</v>
      </c>
      <c r="G85" s="4">
        <v>1</v>
      </c>
      <c r="H85" s="4">
        <v>1.3149999999999999</v>
      </c>
      <c r="I85" s="4">
        <v>-0.13596355264005247</v>
      </c>
      <c r="J85" s="4">
        <v>0.73120044555151853</v>
      </c>
    </row>
    <row r="86" spans="2:10" x14ac:dyDescent="0.3">
      <c r="B86" s="2"/>
      <c r="C86" s="4">
        <v>2.7654867256637168</v>
      </c>
      <c r="D86" s="4">
        <v>333.375</v>
      </c>
      <c r="E86" s="4">
        <v>75.91303976238693</v>
      </c>
      <c r="F86" s="4">
        <v>2.185779993255347</v>
      </c>
      <c r="G86" s="4">
        <v>1</v>
      </c>
      <c r="H86" s="4">
        <v>1.3149999999999999</v>
      </c>
      <c r="I86" s="4">
        <v>-0.22705160381237657</v>
      </c>
      <c r="J86" s="4">
        <v>0.59285487609231102</v>
      </c>
    </row>
    <row r="87" spans="2:10" x14ac:dyDescent="0.3">
      <c r="B87" s="2"/>
      <c r="C87" s="4">
        <v>3.8461538461538463</v>
      </c>
      <c r="D87" s="4">
        <v>275.41176470588238</v>
      </c>
      <c r="E87" s="4">
        <v>79.319095225476559</v>
      </c>
      <c r="F87" s="4">
        <v>2.9093780017691104</v>
      </c>
      <c r="G87" s="4">
        <v>1</v>
      </c>
      <c r="H87" s="4">
        <v>1.3149999999999999</v>
      </c>
      <c r="I87" s="4">
        <v>5.9458543852638851E-2</v>
      </c>
      <c r="J87" s="4">
        <v>1.1467230542500686</v>
      </c>
    </row>
    <row r="88" spans="2:10" x14ac:dyDescent="0.3">
      <c r="B88" s="2"/>
      <c r="C88" s="4">
        <v>2.7114967462039044</v>
      </c>
      <c r="D88" s="4">
        <v>341.64</v>
      </c>
      <c r="E88" s="4">
        <v>76.747425314774745</v>
      </c>
      <c r="F88" s="4">
        <v>2.1198079818960993</v>
      </c>
      <c r="G88" s="4">
        <v>1</v>
      </c>
      <c r="H88" s="4">
        <v>1.3149999999999999</v>
      </c>
      <c r="I88" s="4">
        <v>-0.24417658496890876</v>
      </c>
      <c r="J88" s="4">
        <v>0.56993248951945208</v>
      </c>
    </row>
    <row r="89" spans="2:10" x14ac:dyDescent="0.3">
      <c r="B89" s="2"/>
      <c r="C89" s="4">
        <v>4.9212598425196852</v>
      </c>
      <c r="D89" s="4">
        <v>233.52</v>
      </c>
      <c r="E89" s="4">
        <v>82.404646474248509</v>
      </c>
      <c r="F89" s="4">
        <v>3.5832395767082734</v>
      </c>
      <c r="G89" s="4">
        <v>1</v>
      </c>
      <c r="H89" s="4">
        <v>1.3149999999999999</v>
      </c>
      <c r="I89" s="4">
        <v>0.27355783257051158</v>
      </c>
      <c r="J89" s="4">
        <v>1.877404405188845</v>
      </c>
    </row>
    <row r="90" spans="2:10" x14ac:dyDescent="0.3">
      <c r="B90" s="2"/>
      <c r="C90" s="4">
        <v>3.5714285714285716</v>
      </c>
      <c r="D90" s="4">
        <v>290.56756756756755</v>
      </c>
      <c r="E90" s="4">
        <v>77.801155070575149</v>
      </c>
      <c r="F90" s="4">
        <v>2.7542742018589697</v>
      </c>
      <c r="G90" s="4">
        <v>1</v>
      </c>
      <c r="H90" s="4">
        <v>1.3149999999999999</v>
      </c>
      <c r="I90" s="4">
        <v>-4.9108228901636186E-3</v>
      </c>
      <c r="J90" s="4">
        <v>0.98875610289929394</v>
      </c>
    </row>
    <row r="91" spans="2:10" x14ac:dyDescent="0.3">
      <c r="B91" s="2"/>
      <c r="C91" s="4">
        <v>3.2383419689119171</v>
      </c>
      <c r="D91" s="4">
        <v>306.46153846153845</v>
      </c>
      <c r="E91" s="4">
        <v>77.818233642636443</v>
      </c>
      <c r="F91" s="4">
        <v>2.4968507898418575</v>
      </c>
      <c r="G91" s="4">
        <v>1</v>
      </c>
      <c r="H91" s="4">
        <v>1.3149999999999999</v>
      </c>
      <c r="I91" s="4">
        <v>-8.994934353312227E-2</v>
      </c>
      <c r="J91" s="4">
        <v>0.81292533091602126</v>
      </c>
    </row>
    <row r="92" spans="2:10" x14ac:dyDescent="0.3">
      <c r="B92" s="3" t="s">
        <v>10</v>
      </c>
      <c r="C92" s="4">
        <v>3.125</v>
      </c>
      <c r="D92" s="4">
        <v>302.49487179487198</v>
      </c>
      <c r="E92" s="4">
        <v>78.113802559093585</v>
      </c>
      <c r="F92" s="4">
        <v>2.4003440346941898</v>
      </c>
      <c r="G92" s="4">
        <v>1</v>
      </c>
      <c r="H92" s="4">
        <v>1.3149999999999999</v>
      </c>
      <c r="I92" s="4">
        <v>-0.12089471684553713</v>
      </c>
      <c r="J92" s="4">
        <v>0.75701639128227194</v>
      </c>
    </row>
    <row r="93" spans="2:10" x14ac:dyDescent="0.3">
      <c r="B93" s="3"/>
      <c r="C93" s="4">
        <v>3.6764705882352939</v>
      </c>
      <c r="D93" s="4">
        <v>276.375</v>
      </c>
      <c r="E93" s="4">
        <v>79.802065093079918</v>
      </c>
      <c r="F93" s="4">
        <v>2.7641920674211486</v>
      </c>
      <c r="G93" s="4">
        <v>1</v>
      </c>
      <c r="H93" s="4">
        <v>1.3149999999999999</v>
      </c>
      <c r="I93" s="4">
        <v>2.0267431725877361E-2</v>
      </c>
      <c r="J93" s="4">
        <v>1.0477735519477811</v>
      </c>
    </row>
    <row r="94" spans="2:10" x14ac:dyDescent="0.3">
      <c r="B94" s="3"/>
      <c r="C94" s="4">
        <v>2.7233115468409586</v>
      </c>
      <c r="D94" s="4">
        <v>330.63823529411786</v>
      </c>
      <c r="E94" s="4">
        <v>77.099667250162156</v>
      </c>
      <c r="F94" s="4">
        <v>2.1193177433604795</v>
      </c>
      <c r="G94" s="4">
        <v>1</v>
      </c>
      <c r="H94" s="4">
        <v>1.3149999999999999</v>
      </c>
      <c r="I94" s="4">
        <v>-0.24040010526413488</v>
      </c>
      <c r="J94" s="4">
        <v>0.57491004222100472</v>
      </c>
    </row>
    <row r="95" spans="2:10" x14ac:dyDescent="0.3">
      <c r="B95" s="3"/>
      <c r="C95" s="4">
        <v>4.4483985765124556</v>
      </c>
      <c r="D95" s="4">
        <v>244.1448275862048</v>
      </c>
      <c r="E95" s="4">
        <v>82.535113439672358</v>
      </c>
      <c r="F95" s="4">
        <v>3.2338225934085161</v>
      </c>
      <c r="G95" s="4">
        <v>1</v>
      </c>
      <c r="H95" s="4">
        <v>1.3149999999999999</v>
      </c>
      <c r="I95" s="4">
        <v>0.18581262600022791</v>
      </c>
      <c r="J95" s="4">
        <v>1.5339550234313588</v>
      </c>
    </row>
    <row r="96" spans="2:10" x14ac:dyDescent="0.3">
      <c r="B96" s="3"/>
      <c r="C96" s="4">
        <v>3.3156498673740051</v>
      </c>
      <c r="D96" s="4">
        <v>295.06499999999903</v>
      </c>
      <c r="E96" s="4">
        <v>77.836265451554652</v>
      </c>
      <c r="F96" s="4">
        <v>2.5558650699430085</v>
      </c>
      <c r="G96" s="4">
        <v>1</v>
      </c>
      <c r="H96" s="4">
        <v>1.3149999999999999</v>
      </c>
      <c r="I96" s="4">
        <v>-6.9457434601198104E-2</v>
      </c>
      <c r="J96" s="4">
        <v>0.85220203199321387</v>
      </c>
    </row>
    <row r="97" spans="1:10" x14ac:dyDescent="0.3">
      <c r="B97" s="3"/>
      <c r="C97" s="4">
        <v>2.8409090909090908</v>
      </c>
      <c r="D97" s="4">
        <v>319.41170212766031</v>
      </c>
      <c r="E97" s="4">
        <v>76.408150944922212</v>
      </c>
      <c r="F97" s="4">
        <v>2.2308424343027924</v>
      </c>
      <c r="G97" s="4">
        <v>1</v>
      </c>
      <c r="H97" s="4">
        <v>1.3149999999999999</v>
      </c>
      <c r="I97" s="4">
        <v>-0.20368008716198721</v>
      </c>
      <c r="J97" s="4">
        <v>0.6256333812250181</v>
      </c>
    </row>
    <row r="98" spans="1:10" x14ac:dyDescent="0.3">
      <c r="B98" s="3"/>
      <c r="C98" s="4">
        <v>2.6997840172786178</v>
      </c>
      <c r="D98" s="4">
        <v>331.19897959183731</v>
      </c>
      <c r="E98" s="4">
        <v>76.704589908031195</v>
      </c>
      <c r="F98" s="4">
        <v>2.1118298296221849</v>
      </c>
      <c r="G98" s="4">
        <v>1</v>
      </c>
      <c r="H98" s="4">
        <v>1.3149999999999999</v>
      </c>
      <c r="I98" s="4">
        <v>-0.24793671622551858</v>
      </c>
      <c r="J98" s="4">
        <v>0.56501930132231581</v>
      </c>
    </row>
    <row r="99" spans="1:10" x14ac:dyDescent="0.3">
      <c r="B99" s="3"/>
      <c r="C99" s="4">
        <v>3.7764350453172204</v>
      </c>
      <c r="D99" s="4">
        <v>275.38000000000051</v>
      </c>
      <c r="E99" s="4">
        <v>78.774055776459079</v>
      </c>
      <c r="F99" s="4">
        <v>2.8764051880485564</v>
      </c>
      <c r="G99" s="4">
        <v>1</v>
      </c>
      <c r="H99" s="4">
        <v>1.3149999999999999</v>
      </c>
      <c r="I99" s="4">
        <v>4.3569278258950149E-2</v>
      </c>
      <c r="J99" s="4">
        <v>1.1055268079440996</v>
      </c>
    </row>
    <row r="100" spans="1:10" x14ac:dyDescent="0.3">
      <c r="B100" s="3"/>
      <c r="C100" s="4">
        <v>2.6041666666666665</v>
      </c>
      <c r="D100" s="4">
        <v>342.23750000000177</v>
      </c>
      <c r="E100" s="4">
        <v>76.485716147251395</v>
      </c>
      <c r="F100" s="4">
        <v>2.0428650978332379</v>
      </c>
      <c r="G100" s="4">
        <v>1</v>
      </c>
      <c r="H100" s="4">
        <v>1.3149999999999999</v>
      </c>
      <c r="I100" s="4">
        <v>-0.27925720894078682</v>
      </c>
      <c r="J100" s="4">
        <v>0.52570582727935544</v>
      </c>
    </row>
    <row r="101" spans="1:10" x14ac:dyDescent="0.3">
      <c r="B101" s="3"/>
      <c r="C101" s="4">
        <v>4.770992366412214</v>
      </c>
      <c r="D101" s="4">
        <v>230.13148148147673</v>
      </c>
      <c r="E101" s="4">
        <v>83.239803775935442</v>
      </c>
      <c r="F101" s="4">
        <v>3.43897425269388</v>
      </c>
      <c r="G101" s="4">
        <v>1</v>
      </c>
      <c r="H101" s="4">
        <v>1.3149999999999999</v>
      </c>
      <c r="I101" s="4">
        <v>0.24662268317089678</v>
      </c>
      <c r="J101" s="4">
        <v>1.7645041461040079</v>
      </c>
    </row>
    <row r="102" spans="1:10" x14ac:dyDescent="0.3">
      <c r="B102" s="3"/>
      <c r="C102" s="4">
        <v>3.7313432835820897</v>
      </c>
      <c r="D102" s="4">
        <v>275.33428571429022</v>
      </c>
      <c r="E102" s="4">
        <v>78.326778579725314</v>
      </c>
      <c r="F102" s="4">
        <v>2.8582893497534481</v>
      </c>
      <c r="G102" s="4">
        <v>1</v>
      </c>
      <c r="H102" s="4">
        <v>1.3149999999999999</v>
      </c>
      <c r="I102" s="4">
        <v>3.3135651736697226E-2</v>
      </c>
      <c r="J102" s="4">
        <v>1.0792837835167166</v>
      </c>
    </row>
    <row r="103" spans="1:10" x14ac:dyDescent="0.3">
      <c r="B103" s="3"/>
      <c r="C103" s="4">
        <v>3.1887755102040813</v>
      </c>
      <c r="D103" s="4">
        <v>299.16052631578731</v>
      </c>
      <c r="E103" s="4">
        <v>77.351998655123808</v>
      </c>
      <c r="F103" s="4">
        <v>2.4734529674569874</v>
      </c>
      <c r="G103" s="4">
        <v>1</v>
      </c>
      <c r="H103" s="4">
        <v>1.3149999999999999</v>
      </c>
      <c r="I103" s="4">
        <v>-0.1033468682305269</v>
      </c>
      <c r="J103" s="4">
        <v>0.78823031162252377</v>
      </c>
    </row>
    <row r="105" spans="1:10" x14ac:dyDescent="0.3">
      <c r="A105" s="4">
        <v>5</v>
      </c>
      <c r="C105" s="4" t="s">
        <v>1</v>
      </c>
      <c r="D105" s="4" t="s">
        <v>2</v>
      </c>
      <c r="E105" s="4" t="s">
        <v>3</v>
      </c>
      <c r="F105" s="4" t="s">
        <v>4</v>
      </c>
      <c r="G105" s="4" t="s">
        <v>5</v>
      </c>
      <c r="H105" s="4" t="s">
        <v>6</v>
      </c>
      <c r="I105" s="4" t="s">
        <v>7</v>
      </c>
      <c r="J105" s="4" t="s">
        <v>8</v>
      </c>
    </row>
    <row r="106" spans="1:10" x14ac:dyDescent="0.3">
      <c r="B106" s="2" t="s">
        <v>9</v>
      </c>
      <c r="C106" s="4">
        <v>3.9556962025316453</v>
      </c>
      <c r="D106" s="4">
        <v>239.5</v>
      </c>
      <c r="E106" s="4">
        <v>87.74937670526316</v>
      </c>
      <c r="F106" s="4">
        <v>2.7047687523649735</v>
      </c>
      <c r="G106" s="4">
        <v>1.01</v>
      </c>
      <c r="H106" s="4">
        <v>1.33</v>
      </c>
      <c r="I106" s="4">
        <v>7.8925212432270783E-2</v>
      </c>
      <c r="J106" s="4">
        <v>1.199292761469674</v>
      </c>
    </row>
    <row r="107" spans="1:10" x14ac:dyDescent="0.3">
      <c r="B107" s="2"/>
      <c r="C107" s="4">
        <v>4.716981132075472</v>
      </c>
      <c r="D107" s="4">
        <v>224.37931034482759</v>
      </c>
      <c r="E107" s="4">
        <v>86.8695965588593</v>
      </c>
      <c r="F107" s="4">
        <v>3.2579737806513953</v>
      </c>
      <c r="G107" s="4">
        <v>1.01</v>
      </c>
      <c r="H107" s="4">
        <v>1.33</v>
      </c>
      <c r="I107" s="4">
        <v>0.23180762979546282</v>
      </c>
      <c r="J107" s="4">
        <v>1.7053268492604599</v>
      </c>
    </row>
    <row r="108" spans="1:10" x14ac:dyDescent="0.3">
      <c r="B108" s="2"/>
      <c r="C108" s="4">
        <v>2.9137529137529139</v>
      </c>
      <c r="D108" s="4">
        <v>297.58823529411762</v>
      </c>
      <c r="E108" s="4">
        <v>83.521190196382847</v>
      </c>
      <c r="F108" s="4">
        <v>2.0931834713335564</v>
      </c>
      <c r="G108" s="4">
        <v>1.01</v>
      </c>
      <c r="H108" s="4">
        <v>1.33</v>
      </c>
      <c r="I108" s="4">
        <v>-0.18661520670036993</v>
      </c>
      <c r="J108" s="4">
        <v>0.65070597306750022</v>
      </c>
    </row>
    <row r="109" spans="1:10" x14ac:dyDescent="0.3">
      <c r="B109" s="2"/>
      <c r="C109" s="4">
        <v>5.2521008403361344</v>
      </c>
      <c r="D109" s="4">
        <v>216.44444444444446</v>
      </c>
      <c r="E109" s="4">
        <v>88.92384156795157</v>
      </c>
      <c r="F109" s="4">
        <v>3.5437745925468485</v>
      </c>
      <c r="G109" s="4">
        <v>1.01</v>
      </c>
      <c r="H109" s="4">
        <v>1.33</v>
      </c>
      <c r="I109" s="4">
        <v>0.32514546355605456</v>
      </c>
      <c r="J109" s="4">
        <v>2.1141970551040847</v>
      </c>
    </row>
    <row r="110" spans="1:10" x14ac:dyDescent="0.3">
      <c r="B110" s="2"/>
      <c r="C110" s="4">
        <v>4.0983606557377046</v>
      </c>
      <c r="D110" s="4">
        <v>252.73529411764707</v>
      </c>
      <c r="E110" s="4">
        <v>84.546898280425793</v>
      </c>
      <c r="F110" s="4">
        <v>2.9084643475465399</v>
      </c>
      <c r="G110" s="4">
        <v>1.01</v>
      </c>
      <c r="H110" s="4">
        <v>1.33</v>
      </c>
      <c r="I110" s="4">
        <v>0.10969969897550672</v>
      </c>
      <c r="J110" s="4">
        <v>1.2873590754024806</v>
      </c>
    </row>
    <row r="111" spans="1:10" x14ac:dyDescent="0.3">
      <c r="B111" s="2"/>
      <c r="C111" s="4">
        <v>3.6982248520710064</v>
      </c>
      <c r="D111" s="4">
        <v>265.27027027027026</v>
      </c>
      <c r="E111" s="4">
        <v>83.916264361319833</v>
      </c>
      <c r="F111" s="4">
        <v>2.6442250833384264</v>
      </c>
      <c r="G111" s="4">
        <v>1.01</v>
      </c>
      <c r="H111" s="4">
        <v>1.33</v>
      </c>
      <c r="I111" s="4">
        <v>2.0465977113769122E-2</v>
      </c>
      <c r="J111" s="4">
        <v>1.0482526696309287</v>
      </c>
    </row>
    <row r="112" spans="1:10" x14ac:dyDescent="0.3">
      <c r="B112" s="2"/>
      <c r="C112" s="4">
        <v>4.3554006968641117</v>
      </c>
      <c r="D112" s="4">
        <v>235.625</v>
      </c>
      <c r="E112" s="4">
        <v>85.603480437099918</v>
      </c>
      <c r="F112" s="4">
        <v>3.0527268339733395</v>
      </c>
      <c r="G112" s="4">
        <v>1.01</v>
      </c>
      <c r="H112" s="4">
        <v>1.33</v>
      </c>
      <c r="I112" s="4">
        <v>0.1625355842010939</v>
      </c>
      <c r="J112" s="4">
        <v>1.4539035072577766</v>
      </c>
    </row>
    <row r="113" spans="2:10" x14ac:dyDescent="0.3">
      <c r="B113" s="2"/>
      <c r="C113" s="4">
        <v>4.9800796812749004</v>
      </c>
      <c r="D113" s="4">
        <v>227.4814814814815</v>
      </c>
      <c r="E113" s="4">
        <v>85.161647519854327</v>
      </c>
      <c r="F113" s="4">
        <v>3.5086777860518912</v>
      </c>
      <c r="G113" s="4">
        <v>1.01</v>
      </c>
      <c r="H113" s="4">
        <v>1.33</v>
      </c>
      <c r="I113" s="4">
        <v>0.27895193470700219</v>
      </c>
      <c r="J113" s="4">
        <v>1.9008678908162693</v>
      </c>
    </row>
    <row r="114" spans="2:10" x14ac:dyDescent="0.3">
      <c r="B114" s="2"/>
      <c r="C114" s="4">
        <v>3.1486146095717884</v>
      </c>
      <c r="D114" s="4">
        <v>285.56521739130437</v>
      </c>
      <c r="E114" s="4">
        <v>81.960876213392552</v>
      </c>
      <c r="F114" s="4">
        <v>2.3049640914336385</v>
      </c>
      <c r="G114" s="4">
        <v>1.01</v>
      </c>
      <c r="H114" s="4">
        <v>1.33</v>
      </c>
      <c r="I114" s="4">
        <v>-0.11928163585715165</v>
      </c>
      <c r="J114" s="4">
        <v>0.75983337239190518</v>
      </c>
    </row>
    <row r="115" spans="2:10" x14ac:dyDescent="0.3">
      <c r="B115" s="2"/>
      <c r="C115" s="4">
        <v>5.5555555555555554</v>
      </c>
      <c r="D115" s="4">
        <v>212</v>
      </c>
      <c r="E115" s="4">
        <v>86.934064442650254</v>
      </c>
      <c r="F115" s="4">
        <v>3.8343235815602621</v>
      </c>
      <c r="G115" s="4">
        <v>1.01</v>
      </c>
      <c r="H115" s="4">
        <v>1.33</v>
      </c>
      <c r="I115" s="4">
        <v>0.37393434144635351</v>
      </c>
      <c r="J115" s="4">
        <v>2.3655620343568549</v>
      </c>
    </row>
    <row r="116" spans="2:10" x14ac:dyDescent="0.3">
      <c r="B116" s="2"/>
      <c r="C116" s="4">
        <v>4.1806020066889635</v>
      </c>
      <c r="D116" s="4">
        <v>248.125</v>
      </c>
      <c r="E116" s="4">
        <v>82.917708988047366</v>
      </c>
      <c r="F116" s="4">
        <v>3.025121213099315</v>
      </c>
      <c r="G116" s="4">
        <v>1.01</v>
      </c>
      <c r="H116" s="4">
        <v>1.33</v>
      </c>
      <c r="I116" s="4">
        <v>0.12695700102021928</v>
      </c>
      <c r="J116" s="4">
        <v>1.3395440541975572</v>
      </c>
    </row>
    <row r="117" spans="2:10" x14ac:dyDescent="0.3">
      <c r="B117" s="2"/>
      <c r="C117" s="4">
        <v>3.9184952978056429</v>
      </c>
      <c r="D117" s="4">
        <v>255.30303030303031</v>
      </c>
      <c r="E117" s="4">
        <v>82.64559164646144</v>
      </c>
      <c r="F117" s="4">
        <v>2.844794418970138</v>
      </c>
      <c r="G117" s="4">
        <v>1.01</v>
      </c>
      <c r="H117" s="4">
        <v>1.33</v>
      </c>
      <c r="I117" s="4">
        <v>7.0718011554716256E-2</v>
      </c>
      <c r="J117" s="4">
        <v>1.1768415993289747</v>
      </c>
    </row>
    <row r="118" spans="2:10" x14ac:dyDescent="0.3">
      <c r="B118" s="3" t="s">
        <v>10</v>
      </c>
      <c r="C118" s="4">
        <v>4.3859649122807021</v>
      </c>
      <c r="D118" s="4">
        <v>226.9</v>
      </c>
      <c r="E118" s="4">
        <v>87.862597736997188</v>
      </c>
      <c r="F118" s="4">
        <v>2.995107150423252</v>
      </c>
      <c r="G118" s="4">
        <v>1.01</v>
      </c>
      <c r="H118" s="4">
        <v>1.33</v>
      </c>
      <c r="I118" s="4">
        <v>0.16860965765205815</v>
      </c>
      <c r="J118" s="4">
        <v>1.4743807693359903</v>
      </c>
    </row>
    <row r="119" spans="2:10" x14ac:dyDescent="0.3">
      <c r="B119" s="3"/>
      <c r="C119" s="4">
        <v>4.9212598425196852</v>
      </c>
      <c r="D119" s="4">
        <v>221.22222222222223</v>
      </c>
      <c r="E119" s="4">
        <v>86.908076721000299</v>
      </c>
      <c r="F119" s="4">
        <v>3.3975621333688002</v>
      </c>
      <c r="G119" s="4">
        <v>1.01</v>
      </c>
      <c r="H119" s="4">
        <v>1.33</v>
      </c>
      <c r="I119" s="4">
        <v>0.26863194442920241</v>
      </c>
      <c r="J119" s="4">
        <v>1.8562306712957375</v>
      </c>
    </row>
    <row r="120" spans="2:10" x14ac:dyDescent="0.3">
      <c r="B120" s="3"/>
      <c r="C120" s="4">
        <v>3.3512064343163543</v>
      </c>
      <c r="D120" s="4">
        <v>274.79545454545456</v>
      </c>
      <c r="E120" s="4">
        <v>84.974208164600327</v>
      </c>
      <c r="F120" s="4">
        <v>2.3662754899638667</v>
      </c>
      <c r="G120" s="4">
        <v>1.01</v>
      </c>
      <c r="H120" s="4">
        <v>1.33</v>
      </c>
      <c r="I120" s="4">
        <v>-6.5118285948296634E-2</v>
      </c>
      <c r="J120" s="4">
        <v>0.86075928087829146</v>
      </c>
    </row>
    <row r="121" spans="2:10" x14ac:dyDescent="0.3">
      <c r="B121" s="3"/>
      <c r="C121" s="4">
        <v>5.2742616033755274</v>
      </c>
      <c r="D121" s="4">
        <v>210.40740740740742</v>
      </c>
      <c r="E121" s="4">
        <v>89.172627898138288</v>
      </c>
      <c r="F121" s="4">
        <v>3.5487985905721917</v>
      </c>
      <c r="G121" s="4">
        <v>1.01</v>
      </c>
      <c r="H121" s="4">
        <v>1.33</v>
      </c>
      <c r="I121" s="4">
        <v>0.32880268564887077</v>
      </c>
      <c r="J121" s="4">
        <v>2.132076020390532</v>
      </c>
    </row>
    <row r="122" spans="2:10" x14ac:dyDescent="0.3">
      <c r="B122" s="3"/>
      <c r="C122" s="4">
        <v>4.0983606557377046</v>
      </c>
      <c r="D122" s="4">
        <v>247.24242424242425</v>
      </c>
      <c r="E122" s="4">
        <v>83.886590186844302</v>
      </c>
      <c r="F122" s="4">
        <v>2.9313581443297996</v>
      </c>
      <c r="G122" s="4">
        <v>1.01</v>
      </c>
      <c r="H122" s="4">
        <v>1.33</v>
      </c>
      <c r="I122" s="4">
        <v>0.10969969897550672</v>
      </c>
      <c r="J122" s="4">
        <v>1.2873590754024806</v>
      </c>
    </row>
    <row r="123" spans="2:10" x14ac:dyDescent="0.3">
      <c r="B123" s="3"/>
      <c r="C123" s="4">
        <v>3.9308176100628929</v>
      </c>
      <c r="D123" s="4">
        <v>253.26470588235293</v>
      </c>
      <c r="E123" s="4">
        <v>83.6374291848242</v>
      </c>
      <c r="F123" s="4">
        <v>2.8198984462158458</v>
      </c>
      <c r="G123" s="4">
        <v>1.01</v>
      </c>
      <c r="H123" s="4">
        <v>1.33</v>
      </c>
      <c r="I123" s="4">
        <v>7.3445137700213103E-2</v>
      </c>
      <c r="J123" s="4">
        <v>1.1842547564308747</v>
      </c>
    </row>
    <row r="124" spans="2:10" x14ac:dyDescent="0.3">
      <c r="B124" s="3"/>
      <c r="C124" s="4">
        <v>4.1806020066889635</v>
      </c>
      <c r="D124" s="4">
        <v>235.26470588235293</v>
      </c>
      <c r="E124" s="4">
        <v>86.495767823237813</v>
      </c>
      <c r="F124" s="4">
        <v>2.8999814293104476</v>
      </c>
      <c r="G124" s="4">
        <v>1.01</v>
      </c>
      <c r="H124" s="4">
        <v>1.33</v>
      </c>
      <c r="I124" s="4">
        <v>0.12695700102021928</v>
      </c>
      <c r="J124" s="4">
        <v>1.3395440541975572</v>
      </c>
    </row>
    <row r="125" spans="2:10" x14ac:dyDescent="0.3">
      <c r="B125" s="3"/>
      <c r="C125" s="4">
        <v>4.770992366412214</v>
      </c>
      <c r="D125" s="4">
        <v>229.93103448275863</v>
      </c>
      <c r="E125" s="4">
        <v>85.351823491009355</v>
      </c>
      <c r="F125" s="4">
        <v>3.3538772843545201</v>
      </c>
      <c r="G125" s="4">
        <v>1.01</v>
      </c>
      <c r="H125" s="4">
        <v>1.33</v>
      </c>
      <c r="I125" s="4">
        <v>0.2416967950295876</v>
      </c>
      <c r="J125" s="4">
        <v>1.7446037234035865</v>
      </c>
    </row>
    <row r="126" spans="2:10" x14ac:dyDescent="0.3">
      <c r="B126" s="3"/>
      <c r="C126" s="4">
        <v>3.3333333333333335</v>
      </c>
      <c r="D126" s="4">
        <v>280.16279069767444</v>
      </c>
      <c r="E126" s="4">
        <v>82.775257959653899</v>
      </c>
      <c r="F126" s="4">
        <v>2.4161809329242261</v>
      </c>
      <c r="G126" s="4">
        <v>1.01</v>
      </c>
      <c r="H126" s="4">
        <v>1.33</v>
      </c>
      <c r="I126" s="4">
        <v>-6.9763157786359151E-2</v>
      </c>
      <c r="J126" s="4">
        <v>0.85160233236846794</v>
      </c>
    </row>
    <row r="127" spans="2:10" x14ac:dyDescent="0.3">
      <c r="B127" s="3"/>
      <c r="C127" s="4">
        <v>5.2966101694915251</v>
      </c>
      <c r="D127" s="4">
        <v>216.48</v>
      </c>
      <c r="E127" s="4">
        <v>87.830863688116722</v>
      </c>
      <c r="F127" s="4">
        <v>3.6182794615110745</v>
      </c>
      <c r="G127" s="4">
        <v>1.01</v>
      </c>
      <c r="H127" s="4">
        <v>1.33</v>
      </c>
      <c r="I127" s="4">
        <v>0.33247537172886527</v>
      </c>
      <c r="J127" s="4">
        <v>2.1501827418363217</v>
      </c>
    </row>
    <row r="128" spans="2:10" x14ac:dyDescent="0.3">
      <c r="B128" s="3"/>
      <c r="C128" s="4">
        <v>4.166666666666667</v>
      </c>
      <c r="D128" s="4">
        <v>245.15151515151516</v>
      </c>
      <c r="E128" s="4">
        <v>83.87640782690012</v>
      </c>
      <c r="F128" s="4">
        <v>2.9805759030112178</v>
      </c>
      <c r="G128" s="4">
        <v>1.01</v>
      </c>
      <c r="H128" s="4">
        <v>1.33</v>
      </c>
      <c r="I128" s="4">
        <v>0.12405686822975368</v>
      </c>
      <c r="J128" s="4">
        <v>1.3306286443257311</v>
      </c>
    </row>
    <row r="129" spans="1:10" x14ac:dyDescent="0.3">
      <c r="B129" s="3"/>
      <c r="C129" s="4">
        <v>4.032258064516129</v>
      </c>
      <c r="D129" s="4">
        <v>247.21875</v>
      </c>
      <c r="E129" s="4">
        <v>83.511072456979647</v>
      </c>
      <c r="F129" s="4">
        <v>2.8970467837734897</v>
      </c>
      <c r="G129" s="4">
        <v>1.01</v>
      </c>
      <c r="H129" s="4">
        <v>1.33</v>
      </c>
      <c r="I129" s="4">
        <v>9.5575990000533087E-2</v>
      </c>
      <c r="J129" s="4">
        <v>1.2461662641968343</v>
      </c>
    </row>
    <row r="131" spans="1:10" x14ac:dyDescent="0.3">
      <c r="A131" s="4">
        <v>6</v>
      </c>
      <c r="C131" s="4" t="s">
        <v>1</v>
      </c>
      <c r="D131" s="4" t="s">
        <v>2</v>
      </c>
      <c r="E131" s="4" t="s">
        <v>3</v>
      </c>
      <c r="F131" s="4" t="s">
        <v>4</v>
      </c>
      <c r="G131" s="4" t="s">
        <v>5</v>
      </c>
      <c r="H131" s="4" t="s">
        <v>6</v>
      </c>
      <c r="I131" s="4" t="s">
        <v>7</v>
      </c>
      <c r="J131" s="4" t="s">
        <v>8</v>
      </c>
    </row>
    <row r="132" spans="1:10" x14ac:dyDescent="0.3">
      <c r="B132" s="2" t="s">
        <v>9</v>
      </c>
      <c r="C132" s="4">
        <v>4.4964028776978413</v>
      </c>
      <c r="D132" s="4">
        <v>218.48</v>
      </c>
      <c r="E132" s="4">
        <v>82.633648951329832</v>
      </c>
      <c r="F132" s="4">
        <v>3.2648222132943685</v>
      </c>
      <c r="G132" s="4">
        <v>0.99</v>
      </c>
      <c r="H132" s="4">
        <v>1.28</v>
      </c>
      <c r="I132" s="4">
        <v>0.20685145715214329</v>
      </c>
      <c r="J132" s="4">
        <v>1.6100948361500882</v>
      </c>
    </row>
    <row r="133" spans="1:10" x14ac:dyDescent="0.3">
      <c r="B133" s="2"/>
      <c r="C133" s="4">
        <v>4.8076923076923075</v>
      </c>
      <c r="D133" s="4">
        <v>211.40740740740742</v>
      </c>
      <c r="E133" s="4">
        <v>83.695801074896821</v>
      </c>
      <c r="F133" s="4">
        <v>3.4465473148814598</v>
      </c>
      <c r="G133" s="4">
        <v>0.99</v>
      </c>
      <c r="H133" s="4">
        <v>1.28</v>
      </c>
      <c r="I133" s="4">
        <v>0.26499435304665997</v>
      </c>
      <c r="J133" s="4">
        <v>1.8407480668198732</v>
      </c>
    </row>
    <row r="134" spans="1:10" x14ac:dyDescent="0.3">
      <c r="B134" s="2"/>
      <c r="C134" s="4">
        <v>3.4246575342465753</v>
      </c>
      <c r="D134" s="4">
        <v>262</v>
      </c>
      <c r="E134" s="4">
        <v>76.503984642857219</v>
      </c>
      <c r="F134" s="4">
        <v>2.6858660109539678</v>
      </c>
      <c r="G134" s="4">
        <v>0.99</v>
      </c>
      <c r="H134" s="4">
        <v>1.28</v>
      </c>
      <c r="I134" s="4">
        <v>-2.9644679924653528E-2</v>
      </c>
      <c r="J134" s="4">
        <v>0.934018159632377</v>
      </c>
    </row>
    <row r="135" spans="1:10" x14ac:dyDescent="0.3">
      <c r="B135" s="2"/>
      <c r="C135" s="4">
        <v>5.3191489361702127</v>
      </c>
      <c r="D135" s="4">
        <v>197.625</v>
      </c>
      <c r="E135" s="4">
        <v>86.468183154977737</v>
      </c>
      <c r="F135" s="4">
        <v>3.6909406966282514</v>
      </c>
      <c r="G135" s="4">
        <v>0.99</v>
      </c>
      <c r="H135" s="4">
        <v>1.28</v>
      </c>
      <c r="I135" s="4">
        <v>0.35280532444482332</v>
      </c>
      <c r="J135" s="4">
        <v>2.2532289600185318</v>
      </c>
    </row>
    <row r="136" spans="1:10" x14ac:dyDescent="0.3">
      <c r="B136" s="2"/>
      <c r="C136" s="4">
        <v>3.90625</v>
      </c>
      <c r="D136" s="4">
        <v>243.96969696969697</v>
      </c>
      <c r="E136" s="4">
        <v>77.780959690918266</v>
      </c>
      <c r="F136" s="4">
        <v>3.0132695833446461</v>
      </c>
      <c r="G136" s="4">
        <v>0.99</v>
      </c>
      <c r="H136" s="4">
        <v>1.28</v>
      </c>
      <c r="I136" s="4">
        <v>8.4641092348483993E-2</v>
      </c>
      <c r="J136" s="4">
        <v>1.2151813409865571</v>
      </c>
    </row>
    <row r="137" spans="1:10" x14ac:dyDescent="0.3">
      <c r="B137" s="2"/>
      <c r="C137" s="4">
        <v>3.5112359550561796</v>
      </c>
      <c r="D137" s="4">
        <v>253.86111111111111</v>
      </c>
      <c r="E137" s="4">
        <v>76.957931403210864</v>
      </c>
      <c r="F137" s="4">
        <v>2.7375236504158553</v>
      </c>
      <c r="G137" s="4">
        <v>0.99</v>
      </c>
      <c r="H137" s="4">
        <v>1.28</v>
      </c>
      <c r="I137" s="4">
        <v>-7.9589469574544505E-3</v>
      </c>
      <c r="J137" s="4">
        <v>0.98184075019744532</v>
      </c>
    </row>
    <row r="138" spans="1:10" x14ac:dyDescent="0.3">
      <c r="B138" s="2"/>
      <c r="C138" s="4">
        <v>4.0983606557377046</v>
      </c>
      <c r="D138" s="4">
        <v>232.43333333333334</v>
      </c>
      <c r="E138" s="4">
        <v>76.973620027292739</v>
      </c>
      <c r="F138" s="4">
        <v>3.1946222518451428</v>
      </c>
      <c r="G138" s="4">
        <v>0.99</v>
      </c>
      <c r="H138" s="4">
        <v>1.28</v>
      </c>
      <c r="I138" s="4">
        <v>0.1263413702947242</v>
      </c>
      <c r="J138" s="4">
        <v>1.3376465392853902</v>
      </c>
    </row>
    <row r="139" spans="1:10" x14ac:dyDescent="0.3">
      <c r="B139" s="2"/>
      <c r="C139" s="4">
        <v>4.3103448275862073</v>
      </c>
      <c r="D139" s="4">
        <v>232.51724137931035</v>
      </c>
      <c r="E139" s="4">
        <v>78.583426700503978</v>
      </c>
      <c r="F139" s="4">
        <v>3.2910334979514682</v>
      </c>
      <c r="G139" s="4">
        <v>0.99</v>
      </c>
      <c r="H139" s="4">
        <v>1.28</v>
      </c>
      <c r="I139" s="4">
        <v>0.17014505319038387</v>
      </c>
      <c r="J139" s="4">
        <v>1.4796024889063433</v>
      </c>
    </row>
    <row r="140" spans="1:10" x14ac:dyDescent="0.3">
      <c r="B140" s="2"/>
      <c r="C140" s="4">
        <v>2.9691211401425179</v>
      </c>
      <c r="D140" s="4">
        <v>276.13953488372096</v>
      </c>
      <c r="E140" s="4">
        <v>74.839614803238319</v>
      </c>
      <c r="F140" s="4">
        <v>2.3803872972478559</v>
      </c>
      <c r="G140" s="4">
        <v>0.99</v>
      </c>
      <c r="H140" s="4">
        <v>1.28</v>
      </c>
      <c r="I140" s="4">
        <v>-0.1536231426830407</v>
      </c>
      <c r="J140" s="4">
        <v>0.70206424764599296</v>
      </c>
    </row>
    <row r="141" spans="1:10" x14ac:dyDescent="0.3">
      <c r="B141" s="2"/>
      <c r="C141" s="4">
        <v>4.7348484848484853</v>
      </c>
      <c r="D141" s="4">
        <v>216.92307692307693</v>
      </c>
      <c r="E141" s="4">
        <v>80.578856617238699</v>
      </c>
      <c r="F141" s="4">
        <v>3.5256259646420935</v>
      </c>
      <c r="G141" s="4">
        <v>0.99</v>
      </c>
      <c r="H141" s="4">
        <v>1.28</v>
      </c>
      <c r="I141" s="4">
        <v>0.25173319524863386</v>
      </c>
      <c r="J141" s="4">
        <v>1.7853903999802494</v>
      </c>
    </row>
    <row r="142" spans="1:10" x14ac:dyDescent="0.3">
      <c r="B142" s="2"/>
      <c r="C142" s="4">
        <v>3.5714285714285716</v>
      </c>
      <c r="D142" s="4">
        <v>254.16666666666666</v>
      </c>
      <c r="E142" s="4">
        <v>76.1404300869944</v>
      </c>
      <c r="F142" s="4">
        <v>2.8143486192668168</v>
      </c>
      <c r="G142" s="4">
        <v>0.99</v>
      </c>
      <c r="H142" s="4">
        <v>1.28</v>
      </c>
      <c r="I142" s="4">
        <v>6.8049602877447114E-3</v>
      </c>
      <c r="J142" s="4">
        <v>1.0157924025879466</v>
      </c>
    </row>
    <row r="143" spans="1:10" x14ac:dyDescent="0.3">
      <c r="B143" s="2"/>
      <c r="C143" s="4">
        <v>3.6231884057971016</v>
      </c>
      <c r="D143" s="4">
        <v>251.40625</v>
      </c>
      <c r="E143" s="4">
        <v>77.098205671658775</v>
      </c>
      <c r="F143" s="4">
        <v>2.8196674936072981</v>
      </c>
      <c r="G143" s="4">
        <v>0.99</v>
      </c>
      <c r="H143" s="4">
        <v>1.28</v>
      </c>
      <c r="I143" s="4">
        <v>1.9302858841747716E-2</v>
      </c>
      <c r="J143" s="4">
        <v>1.0454490175763365</v>
      </c>
    </row>
    <row r="144" spans="1:10" x14ac:dyDescent="0.3">
      <c r="B144" s="3" t="s">
        <v>10</v>
      </c>
      <c r="C144" s="4">
        <v>3.7878787878787881</v>
      </c>
      <c r="D144" s="4">
        <v>249.625</v>
      </c>
      <c r="E144" s="4">
        <v>80.941033774124605</v>
      </c>
      <c r="F144" s="4">
        <v>2.8078802144652402</v>
      </c>
      <c r="G144" s="4">
        <v>0.99</v>
      </c>
      <c r="H144" s="4">
        <v>1.28</v>
      </c>
      <c r="I144" s="4">
        <v>5.7913169232520996E-2</v>
      </c>
      <c r="J144" s="4">
        <v>1.1426498559873595</v>
      </c>
    </row>
    <row r="145" spans="1:10" x14ac:dyDescent="0.3">
      <c r="B145" s="3"/>
      <c r="C145" s="4">
        <v>3.894080996884735</v>
      </c>
      <c r="D145" s="4">
        <v>243.73529411764707</v>
      </c>
      <c r="E145" s="4">
        <v>80.747362065392579</v>
      </c>
      <c r="F145" s="4">
        <v>2.8935293220336882</v>
      </c>
      <c r="G145" s="4">
        <v>0.99</v>
      </c>
      <c r="H145" s="4">
        <v>1.28</v>
      </c>
      <c r="I145" s="4">
        <v>8.1930984178551741E-2</v>
      </c>
      <c r="J145" s="4">
        <v>1.2076219108609527</v>
      </c>
    </row>
    <row r="146" spans="1:10" x14ac:dyDescent="0.3">
      <c r="B146" s="3"/>
      <c r="C146" s="4">
        <v>3.0562347188264058</v>
      </c>
      <c r="D146" s="4">
        <v>275.27272727272725</v>
      </c>
      <c r="E146" s="4">
        <v>77.417551894664442</v>
      </c>
      <c r="F146" s="4">
        <v>2.368637067975051</v>
      </c>
      <c r="G146" s="4">
        <v>0.99</v>
      </c>
      <c r="H146" s="4">
        <v>1.28</v>
      </c>
      <c r="I146" s="4">
        <v>-0.12850556702638766</v>
      </c>
      <c r="J146" s="4">
        <v>0.74386552756752677</v>
      </c>
    </row>
    <row r="147" spans="1:10" x14ac:dyDescent="0.3">
      <c r="B147" s="3"/>
      <c r="C147" s="4">
        <v>4.3402777777777777</v>
      </c>
      <c r="D147" s="4">
        <v>228.41379310344828</v>
      </c>
      <c r="E147" s="4">
        <v>79.631529800201108</v>
      </c>
      <c r="F147" s="4">
        <v>3.2702708000218399</v>
      </c>
      <c r="G147" s="4">
        <v>0.99</v>
      </c>
      <c r="H147" s="4">
        <v>1.28</v>
      </c>
      <c r="I147" s="4">
        <v>0.1761560734698342</v>
      </c>
      <c r="J147" s="4">
        <v>1.5002238777611814</v>
      </c>
    </row>
    <row r="148" spans="1:10" x14ac:dyDescent="0.3">
      <c r="B148" s="3"/>
      <c r="C148" s="4">
        <v>3.6127167630057802</v>
      </c>
      <c r="D148" s="4">
        <v>257.91428571428571</v>
      </c>
      <c r="E148" s="4">
        <v>76.869074212983023</v>
      </c>
      <c r="F148" s="4">
        <v>2.819898743410858</v>
      </c>
      <c r="G148" s="4">
        <v>0.99</v>
      </c>
      <c r="H148" s="4">
        <v>1.28</v>
      </c>
      <c r="I148" s="4">
        <v>1.6788851402742722E-2</v>
      </c>
      <c r="J148" s="4">
        <v>1.0394146924139083</v>
      </c>
    </row>
    <row r="149" spans="1:10" x14ac:dyDescent="0.3">
      <c r="B149" s="3"/>
      <c r="C149" s="4">
        <v>3.2552083333333335</v>
      </c>
      <c r="D149" s="4">
        <v>264.46153846153845</v>
      </c>
      <c r="E149" s="4">
        <v>76.116138754528947</v>
      </c>
      <c r="F149" s="4">
        <v>2.5659801350390863</v>
      </c>
      <c r="G149" s="4">
        <v>0.99</v>
      </c>
      <c r="H149" s="4">
        <v>1.28</v>
      </c>
      <c r="I149" s="4">
        <v>-7.372139974676567E-2</v>
      </c>
      <c r="J149" s="4">
        <v>0.84387593124066462</v>
      </c>
    </row>
    <row r="150" spans="1:10" x14ac:dyDescent="0.3">
      <c r="B150" s="3"/>
      <c r="C150" s="4">
        <v>3.6873156342182893</v>
      </c>
      <c r="D150" s="4">
        <v>247.88888888888889</v>
      </c>
      <c r="E150" s="4">
        <v>78.245951227058313</v>
      </c>
      <c r="F150" s="4">
        <v>2.8274809697321501</v>
      </c>
      <c r="G150" s="4">
        <v>0.99</v>
      </c>
      <c r="H150" s="4">
        <v>1.28</v>
      </c>
      <c r="I150" s="4">
        <v>3.4541652582131661E-2</v>
      </c>
      <c r="J150" s="4">
        <v>1.0827835584185959</v>
      </c>
    </row>
    <row r="151" spans="1:10" x14ac:dyDescent="0.3">
      <c r="B151" s="3"/>
      <c r="C151" s="4">
        <v>3.9184952978056429</v>
      </c>
      <c r="D151" s="4">
        <v>245.75757575757575</v>
      </c>
      <c r="E151" s="4">
        <v>78.951654387864195</v>
      </c>
      <c r="F151" s="4">
        <v>2.9778947596629175</v>
      </c>
      <c r="G151" s="4">
        <v>0.99</v>
      </c>
      <c r="H151" s="4">
        <v>1.28</v>
      </c>
      <c r="I151" s="4">
        <v>8.7359682873933683E-2</v>
      </c>
      <c r="J151" s="4">
        <v>1.2228119743027628</v>
      </c>
    </row>
    <row r="152" spans="1:10" x14ac:dyDescent="0.3">
      <c r="B152" s="3"/>
      <c r="C152" s="4">
        <v>2.8735632183908044</v>
      </c>
      <c r="D152" s="4">
        <v>282.28260869565219</v>
      </c>
      <c r="E152" s="4">
        <v>76.061415720063891</v>
      </c>
      <c r="F152" s="4">
        <v>2.2667707598028319</v>
      </c>
      <c r="G152" s="4">
        <v>0.99</v>
      </c>
      <c r="H152" s="4">
        <v>1.28</v>
      </c>
      <c r="I152" s="4">
        <v>-0.18203746492097872</v>
      </c>
      <c r="J152" s="4">
        <v>0.65760110618059686</v>
      </c>
    </row>
    <row r="153" spans="1:10" x14ac:dyDescent="0.3">
      <c r="B153" s="3"/>
      <c r="C153" s="4">
        <v>4.4326241134751774</v>
      </c>
      <c r="D153" s="4">
        <v>225.78571428571428</v>
      </c>
      <c r="E153" s="4">
        <v>78.654823568825478</v>
      </c>
      <c r="F153" s="4">
        <v>3.3813240528826487</v>
      </c>
      <c r="G153" s="4">
        <v>0.99</v>
      </c>
      <c r="H153" s="4">
        <v>1.28</v>
      </c>
      <c r="I153" s="4">
        <v>0.19444283234957374</v>
      </c>
      <c r="J153" s="4">
        <v>1.5647423333462029</v>
      </c>
    </row>
    <row r="154" spans="1:10" x14ac:dyDescent="0.3">
      <c r="B154" s="3"/>
      <c r="C154" s="4">
        <v>3.3875338753387534</v>
      </c>
      <c r="D154" s="4">
        <v>262.94594594594594</v>
      </c>
      <c r="E154" s="4">
        <v>76.100065065861514</v>
      </c>
      <c r="F154" s="4">
        <v>2.6708522830357482</v>
      </c>
      <c r="G154" s="4">
        <v>0.99</v>
      </c>
      <c r="H154" s="4">
        <v>1.28</v>
      </c>
      <c r="I154" s="4">
        <v>-3.9111683329824787E-2</v>
      </c>
      <c r="J154" s="4">
        <v>0.91387819799372394</v>
      </c>
    </row>
    <row r="155" spans="1:10" x14ac:dyDescent="0.3">
      <c r="B155" s="3"/>
      <c r="C155" s="4">
        <v>3.3422459893048129</v>
      </c>
      <c r="D155" s="4">
        <v>262.74285714285713</v>
      </c>
      <c r="E155" s="4">
        <v>76.396009330424377</v>
      </c>
      <c r="F155" s="4">
        <v>2.6249376258770982</v>
      </c>
      <c r="G155" s="4">
        <v>0.99</v>
      </c>
      <c r="H155" s="4">
        <v>1.28</v>
      </c>
      <c r="I155" s="4">
        <v>-5.0802155412664377E-2</v>
      </c>
      <c r="J155" s="4">
        <v>0.88960628926351515</v>
      </c>
    </row>
    <row r="157" spans="1:10" x14ac:dyDescent="0.3">
      <c r="A157" s="4">
        <v>7</v>
      </c>
      <c r="C157" s="4" t="s">
        <v>1</v>
      </c>
      <c r="D157" s="4" t="s">
        <v>2</v>
      </c>
      <c r="E157" s="4" t="s">
        <v>3</v>
      </c>
      <c r="F157" s="4" t="s">
        <v>4</v>
      </c>
      <c r="G157" s="4" t="s">
        <v>5</v>
      </c>
      <c r="H157" s="4" t="s">
        <v>6</v>
      </c>
      <c r="I157" s="4" t="s">
        <v>7</v>
      </c>
      <c r="J157" s="4" t="s">
        <v>8</v>
      </c>
    </row>
    <row r="158" spans="1:10" x14ac:dyDescent="0.3">
      <c r="B158" s="2" t="s">
        <v>9</v>
      </c>
      <c r="C158" s="4">
        <v>2.6483050847457625</v>
      </c>
      <c r="D158" s="4">
        <v>338.70833333333331</v>
      </c>
      <c r="E158" s="4">
        <v>78.222278557325609</v>
      </c>
      <c r="F158" s="4">
        <v>2.0313689145260105</v>
      </c>
      <c r="G158" s="4">
        <v>0.95</v>
      </c>
      <c r="H158" s="4">
        <v>1.24</v>
      </c>
      <c r="I158" s="4">
        <v>-0.23915466379424638</v>
      </c>
      <c r="J158" s="4">
        <v>0.57656109811336853</v>
      </c>
    </row>
    <row r="159" spans="1:10" x14ac:dyDescent="0.3">
      <c r="B159" s="2"/>
      <c r="C159" s="4">
        <v>3.0562347188264058</v>
      </c>
      <c r="D159" s="4">
        <v>315.26086956521738</v>
      </c>
      <c r="E159" s="4">
        <v>80.253048674104164</v>
      </c>
      <c r="F159" s="4">
        <v>2.2849484992681033</v>
      </c>
      <c r="G159" s="4">
        <v>0.95</v>
      </c>
      <c r="H159" s="4">
        <v>1.24</v>
      </c>
      <c r="I159" s="4">
        <v>-0.11471728254075432</v>
      </c>
      <c r="J159" s="4">
        <v>0.76786118974712447</v>
      </c>
    </row>
    <row r="160" spans="1:10" x14ac:dyDescent="0.3">
      <c r="B160" s="2"/>
      <c r="C160" s="4">
        <v>2.2321428571428572</v>
      </c>
      <c r="D160" s="4">
        <v>377.44262295081967</v>
      </c>
      <c r="E160" s="4">
        <v>75.68401555545438</v>
      </c>
      <c r="F160" s="4">
        <v>1.7695753911265546</v>
      </c>
      <c r="G160" s="4">
        <v>0.95</v>
      </c>
      <c r="H160" s="4">
        <v>1.24</v>
      </c>
      <c r="I160" s="4">
        <v>-0.38764672053847155</v>
      </c>
      <c r="J160" s="4">
        <v>0.40959371072094619</v>
      </c>
    </row>
    <row r="161" spans="2:10" x14ac:dyDescent="0.3">
      <c r="B161" s="2"/>
      <c r="C161" s="4">
        <v>3.5511363636363633</v>
      </c>
      <c r="D161" s="4">
        <v>289.60000000000002</v>
      </c>
      <c r="E161" s="4">
        <v>83.183722729114535</v>
      </c>
      <c r="F161" s="4">
        <v>2.5614167631332436</v>
      </c>
      <c r="G161" s="4">
        <v>0.95</v>
      </c>
      <c r="H161" s="4">
        <v>1.24</v>
      </c>
      <c r="I161" s="4">
        <v>1.5644006517667102E-2</v>
      </c>
      <c r="J161" s="4">
        <v>1.036678296762725</v>
      </c>
    </row>
    <row r="162" spans="2:10" x14ac:dyDescent="0.3">
      <c r="B162" s="2"/>
      <c r="C162" s="4">
        <v>2.7533039647577096</v>
      </c>
      <c r="D162" s="4">
        <v>340.40816326530614</v>
      </c>
      <c r="E162" s="4">
        <v>77.383477667555738</v>
      </c>
      <c r="F162" s="4">
        <v>2.1347998676818913</v>
      </c>
      <c r="G162" s="4">
        <v>0.95</v>
      </c>
      <c r="H162" s="4">
        <v>1.24</v>
      </c>
      <c r="I162" s="4">
        <v>-0.2053823722402785</v>
      </c>
      <c r="J162" s="4">
        <v>0.62318591318523908</v>
      </c>
    </row>
    <row r="163" spans="2:10" x14ac:dyDescent="0.3">
      <c r="B163" s="2"/>
      <c r="C163" s="4">
        <v>2.5720164609053495</v>
      </c>
      <c r="D163" s="4">
        <v>343.39622641509436</v>
      </c>
      <c r="E163" s="4">
        <v>77.307936639064152</v>
      </c>
      <c r="F163" s="4">
        <v>1.9961855711505521</v>
      </c>
      <c r="G163" s="4">
        <v>0.95</v>
      </c>
      <c r="H163" s="4">
        <v>1.24</v>
      </c>
      <c r="I163" s="4">
        <v>-0.26454320505065759</v>
      </c>
      <c r="J163" s="4">
        <v>0.54382202781625721</v>
      </c>
    </row>
    <row r="164" spans="2:10" x14ac:dyDescent="0.3">
      <c r="B164" s="2"/>
      <c r="C164" s="4">
        <v>2.9137529137529139</v>
      </c>
      <c r="D164" s="4">
        <v>316.35416666666669</v>
      </c>
      <c r="E164" s="4">
        <v>79.585708715819635</v>
      </c>
      <c r="F164" s="4">
        <v>2.1966905572133704</v>
      </c>
      <c r="G164" s="4">
        <v>0.95</v>
      </c>
      <c r="H164" s="4">
        <v>1.24</v>
      </c>
      <c r="I164" s="4">
        <v>-0.15618525089551916</v>
      </c>
      <c r="J164" s="4">
        <v>0.69793463240304465</v>
      </c>
    </row>
    <row r="165" spans="2:10" x14ac:dyDescent="0.3">
      <c r="B165" s="2"/>
      <c r="C165" s="4">
        <v>3.1172069825436406</v>
      </c>
      <c r="D165" s="4">
        <v>317.20454545454544</v>
      </c>
      <c r="E165" s="4">
        <v>80.17421761864091</v>
      </c>
      <c r="F165" s="4">
        <v>2.3328249967123158</v>
      </c>
      <c r="G165" s="4">
        <v>0.95</v>
      </c>
      <c r="H165" s="4">
        <v>1.24</v>
      </c>
      <c r="I165" s="4">
        <v>-9.7559411766435469E-2</v>
      </c>
      <c r="J165" s="4">
        <v>0.79880465719795701</v>
      </c>
    </row>
    <row r="166" spans="2:10" x14ac:dyDescent="0.3">
      <c r="B166" s="2"/>
      <c r="C166" s="4">
        <v>2.200704225352113</v>
      </c>
      <c r="D166" s="4">
        <v>382.15625</v>
      </c>
      <c r="E166" s="4">
        <v>76.460543500272635</v>
      </c>
      <c r="F166" s="4">
        <v>1.7269332321794957</v>
      </c>
      <c r="G166" s="4">
        <v>0.95</v>
      </c>
      <c r="H166" s="4">
        <v>1.24</v>
      </c>
      <c r="I166" s="4">
        <v>-0.3999673379481084</v>
      </c>
      <c r="J166" s="4">
        <v>0.39813711218659725</v>
      </c>
    </row>
    <row r="167" spans="2:10" x14ac:dyDescent="0.3">
      <c r="B167" s="2"/>
      <c r="C167" s="4">
        <v>3.8109756097560981</v>
      </c>
      <c r="D167" s="4">
        <v>278.10810810810813</v>
      </c>
      <c r="E167" s="4">
        <v>85.545920481725574</v>
      </c>
      <c r="F167" s="4">
        <v>2.672933265522722</v>
      </c>
      <c r="G167" s="4">
        <v>0.95</v>
      </c>
      <c r="H167" s="4">
        <v>1.24</v>
      </c>
      <c r="I167" s="4">
        <v>7.6981646050571201E-2</v>
      </c>
      <c r="J167" s="4">
        <v>1.1939376457659945</v>
      </c>
    </row>
    <row r="168" spans="2:10" x14ac:dyDescent="0.3">
      <c r="B168" s="2"/>
      <c r="C168" s="4">
        <v>2.7777777777777777</v>
      </c>
      <c r="D168" s="4">
        <v>333.82</v>
      </c>
      <c r="E168" s="4">
        <v>78.410965719177</v>
      </c>
      <c r="F168" s="4">
        <v>2.1255530414402859</v>
      </c>
      <c r="G168" s="4">
        <v>0.95</v>
      </c>
      <c r="H168" s="4">
        <v>1.24</v>
      </c>
      <c r="I168" s="4">
        <v>-0.19769569407675819</v>
      </c>
      <c r="J168" s="4">
        <v>0.63431401324488246</v>
      </c>
    </row>
    <row r="169" spans="2:10" x14ac:dyDescent="0.3">
      <c r="B169" s="2"/>
      <c r="C169" s="4">
        <v>2.5826446280991737</v>
      </c>
      <c r="D169" s="4">
        <v>344.86274509803923</v>
      </c>
      <c r="E169" s="4">
        <v>77.236049903416827</v>
      </c>
      <c r="F169" s="4">
        <v>2.0062998804279246</v>
      </c>
      <c r="G169" s="4">
        <v>0.95</v>
      </c>
      <c r="H169" s="4">
        <v>1.24</v>
      </c>
      <c r="I169" s="4">
        <v>-0.26096138981489569</v>
      </c>
      <c r="J169" s="4">
        <v>0.54832571068441671</v>
      </c>
    </row>
    <row r="170" spans="2:10" x14ac:dyDescent="0.3">
      <c r="B170" s="3" t="s">
        <v>10</v>
      </c>
      <c r="C170" s="4">
        <v>2.2401433691756272</v>
      </c>
      <c r="D170" s="4">
        <v>376.67796610169489</v>
      </c>
      <c r="E170" s="4">
        <v>76.791517216937294</v>
      </c>
      <c r="F170" s="4">
        <v>1.7503053334762371</v>
      </c>
      <c r="G170" s="4">
        <v>0.95</v>
      </c>
      <c r="H170" s="4">
        <v>1.24</v>
      </c>
      <c r="I170" s="4">
        <v>-0.38453906440122826</v>
      </c>
      <c r="J170" s="4">
        <v>0.41253512828101102</v>
      </c>
    </row>
    <row r="171" spans="2:10" x14ac:dyDescent="0.3">
      <c r="B171" s="3"/>
      <c r="C171" s="4">
        <v>2.6096033402922756</v>
      </c>
      <c r="D171" s="4">
        <v>341.33962264150944</v>
      </c>
      <c r="E171" s="4">
        <v>78.083367312760558</v>
      </c>
      <c r="F171" s="4">
        <v>2.0052439566338798</v>
      </c>
      <c r="G171" s="4">
        <v>0.95</v>
      </c>
      <c r="H171" s="4">
        <v>1.24</v>
      </c>
      <c r="I171" s="4">
        <v>-0.25194169335519728</v>
      </c>
      <c r="J171" s="4">
        <v>0.55983275736284577</v>
      </c>
    </row>
    <row r="172" spans="2:10" x14ac:dyDescent="0.3">
      <c r="B172" s="3"/>
      <c r="C172" s="4">
        <v>2.0458265139116203</v>
      </c>
      <c r="D172" s="4">
        <v>417.51470588235293</v>
      </c>
      <c r="E172" s="4">
        <v>75.657263054777928</v>
      </c>
      <c r="F172" s="4">
        <v>1.6224429205934023</v>
      </c>
      <c r="G172" s="4">
        <v>0.95</v>
      </c>
      <c r="H172" s="4">
        <v>1.24</v>
      </c>
      <c r="I172" s="4">
        <v>-0.46335308701117928</v>
      </c>
      <c r="J172" s="4">
        <v>0.34407008360657104</v>
      </c>
    </row>
    <row r="173" spans="2:10" x14ac:dyDescent="0.3">
      <c r="B173" s="3"/>
      <c r="C173" s="4">
        <v>3.0562347188264058</v>
      </c>
      <c r="D173" s="4">
        <v>310.36170212765956</v>
      </c>
      <c r="E173" s="4">
        <v>82.767080806551519</v>
      </c>
      <c r="F173" s="4">
        <v>2.2155436840665907</v>
      </c>
      <c r="G173" s="4">
        <v>0.95</v>
      </c>
      <c r="H173" s="4">
        <v>1.24</v>
      </c>
      <c r="I173" s="4">
        <v>-0.11471728254075432</v>
      </c>
      <c r="J173" s="4">
        <v>0.76786118974712447</v>
      </c>
    </row>
    <row r="174" spans="2:10" x14ac:dyDescent="0.3">
      <c r="B174" s="3"/>
      <c r="C174" s="4">
        <v>2.3900573613766731</v>
      </c>
      <c r="D174" s="4">
        <v>368.25423728813558</v>
      </c>
      <c r="E174" s="4">
        <v>77.336447457208351</v>
      </c>
      <c r="F174" s="4">
        <v>1.8542801796261474</v>
      </c>
      <c r="G174" s="4">
        <v>0.95</v>
      </c>
      <c r="H174" s="4">
        <v>1.24</v>
      </c>
      <c r="I174" s="4">
        <v>-0.32827404426061918</v>
      </c>
      <c r="J174" s="4">
        <v>0.46959769414610053</v>
      </c>
    </row>
    <row r="175" spans="2:10" x14ac:dyDescent="0.3">
      <c r="B175" s="3"/>
      <c r="C175" s="4">
        <v>2.1815008726003491</v>
      </c>
      <c r="D175" s="4">
        <v>396.22580645161293</v>
      </c>
      <c r="E175" s="4">
        <v>76.006535782472085</v>
      </c>
      <c r="F175" s="4">
        <v>1.7220894362377397</v>
      </c>
      <c r="G175" s="4">
        <v>0.95</v>
      </c>
      <c r="H175" s="4">
        <v>1.24</v>
      </c>
      <c r="I175" s="4">
        <v>-0.40757991046085074</v>
      </c>
      <c r="J175" s="4">
        <v>0.39121913593404395</v>
      </c>
    </row>
    <row r="176" spans="2:10" x14ac:dyDescent="0.3">
      <c r="B176" s="3"/>
      <c r="C176" s="4">
        <v>2.3946360153256703</v>
      </c>
      <c r="D176" s="4">
        <v>357.0344827586207</v>
      </c>
      <c r="E176" s="4">
        <v>76.389338600469628</v>
      </c>
      <c r="F176" s="4">
        <v>1.8808666700336756</v>
      </c>
      <c r="G176" s="4">
        <v>0.95</v>
      </c>
      <c r="H176" s="4">
        <v>1.24</v>
      </c>
      <c r="I176" s="4">
        <v>-0.3266116725305952</v>
      </c>
      <c r="J176" s="4">
        <v>0.47139864242336682</v>
      </c>
    </row>
    <row r="177" spans="1:10" x14ac:dyDescent="0.3">
      <c r="B177" s="3"/>
      <c r="C177" s="4">
        <v>2.4606299212598426</v>
      </c>
      <c r="D177" s="4">
        <v>360.39285714285717</v>
      </c>
      <c r="E177" s="4">
        <v>76.710846881018327</v>
      </c>
      <c r="F177" s="4">
        <v>1.9246012953628686</v>
      </c>
      <c r="G177" s="4">
        <v>0.95</v>
      </c>
      <c r="H177" s="4">
        <v>1.24</v>
      </c>
      <c r="I177" s="4">
        <v>-0.30299809109390924</v>
      </c>
      <c r="J177" s="4">
        <v>0.49773927274663932</v>
      </c>
    </row>
    <row r="178" spans="1:10" x14ac:dyDescent="0.3">
      <c r="B178" s="3"/>
      <c r="C178" s="4">
        <v>1.9841269841269842</v>
      </c>
      <c r="D178" s="4">
        <v>418.73913043478262</v>
      </c>
      <c r="E178" s="4">
        <v>74.420068821840331</v>
      </c>
      <c r="F178" s="4">
        <v>1.5996709077576359</v>
      </c>
      <c r="G178" s="4">
        <v>0.95</v>
      </c>
      <c r="H178" s="4">
        <v>1.24</v>
      </c>
      <c r="I178" s="4">
        <v>-0.48995176543323415</v>
      </c>
      <c r="J178" s="4">
        <v>0.32362959859432783</v>
      </c>
    </row>
    <row r="179" spans="1:10" x14ac:dyDescent="0.3">
      <c r="B179" s="3"/>
      <c r="C179" s="4">
        <v>2.8935185185185182</v>
      </c>
      <c r="D179" s="4">
        <v>316.53061224489795</v>
      </c>
      <c r="E179" s="4">
        <v>80.790582074427519</v>
      </c>
      <c r="F179" s="4">
        <v>2.1489028380953314</v>
      </c>
      <c r="G179" s="4">
        <v>0.95</v>
      </c>
      <c r="H179" s="4">
        <v>1.24</v>
      </c>
      <c r="I179" s="4">
        <v>-0.16223816015589512</v>
      </c>
      <c r="J179" s="4">
        <v>0.68827475395495041</v>
      </c>
    </row>
    <row r="180" spans="1:10" x14ac:dyDescent="0.3">
      <c r="B180" s="3"/>
      <c r="C180" s="4">
        <v>2.1777003484320558</v>
      </c>
      <c r="D180" s="4">
        <v>395.87301587301585</v>
      </c>
      <c r="E180" s="4">
        <v>75.652074657960469</v>
      </c>
      <c r="F180" s="4">
        <v>1.727143921652841</v>
      </c>
      <c r="G180" s="4">
        <v>0.95</v>
      </c>
      <c r="H180" s="4">
        <v>1.24</v>
      </c>
      <c r="I180" s="4">
        <v>-0.40909445132201777</v>
      </c>
      <c r="J180" s="4">
        <v>0.3898571904542022</v>
      </c>
    </row>
    <row r="181" spans="1:10" x14ac:dyDescent="0.3">
      <c r="B181" s="3"/>
      <c r="C181" s="4">
        <v>2.0868113522537564</v>
      </c>
      <c r="D181" s="4">
        <v>403.625</v>
      </c>
      <c r="E181" s="4">
        <v>75.201928151668909</v>
      </c>
      <c r="F181" s="4">
        <v>1.6649663673875723</v>
      </c>
      <c r="G181" s="4">
        <v>0.95</v>
      </c>
      <c r="H181" s="4">
        <v>1.24</v>
      </c>
      <c r="I181" s="4">
        <v>-0.44612431130469349</v>
      </c>
      <c r="J181" s="4">
        <v>0.35799395119324839</v>
      </c>
    </row>
    <row r="183" spans="1:10" x14ac:dyDescent="0.3">
      <c r="A183" s="4">
        <v>8</v>
      </c>
      <c r="C183" s="4" t="s">
        <v>1</v>
      </c>
      <c r="D183" s="4" t="s">
        <v>2</v>
      </c>
      <c r="E183" s="4" t="s">
        <v>3</v>
      </c>
      <c r="F183" s="4" t="s">
        <v>4</v>
      </c>
      <c r="G183" s="4" t="s">
        <v>5</v>
      </c>
      <c r="H183" s="4" t="s">
        <v>6</v>
      </c>
      <c r="I183" s="4" t="s">
        <v>7</v>
      </c>
      <c r="J183" s="4" t="s">
        <v>8</v>
      </c>
    </row>
    <row r="184" spans="1:10" x14ac:dyDescent="0.3">
      <c r="B184" s="2" t="s">
        <v>9</v>
      </c>
      <c r="C184" s="4">
        <v>3.6127167630057802</v>
      </c>
      <c r="D184" s="4">
        <v>280.39393939393938</v>
      </c>
      <c r="E184" s="4">
        <v>79.720202172917922</v>
      </c>
      <c r="F184" s="4">
        <v>2.7190473665655639</v>
      </c>
      <c r="G184" s="4">
        <v>1.01</v>
      </c>
      <c r="H184" s="4">
        <v>1.33</v>
      </c>
      <c r="I184" s="4">
        <v>1.4718008352525094E-4</v>
      </c>
      <c r="J184" s="4">
        <v>1.0003389520975958</v>
      </c>
    </row>
    <row r="185" spans="1:10" x14ac:dyDescent="0.3">
      <c r="B185" s="2"/>
      <c r="C185" s="4">
        <v>4.3706293706293708</v>
      </c>
      <c r="D185" s="4">
        <v>251.03225806451613</v>
      </c>
      <c r="E185" s="4">
        <v>83.838307856465875</v>
      </c>
      <c r="F185" s="4">
        <v>3.1278990349700573</v>
      </c>
      <c r="G185" s="4">
        <v>1.01</v>
      </c>
      <c r="H185" s="4">
        <v>1.33</v>
      </c>
      <c r="I185" s="4">
        <v>0.16556731141099251</v>
      </c>
      <c r="J185" s="4">
        <v>1.4640884394018754</v>
      </c>
    </row>
    <row r="186" spans="1:10" x14ac:dyDescent="0.3">
      <c r="B186" s="2"/>
      <c r="C186" s="4">
        <v>2.8735632183908044</v>
      </c>
      <c r="D186" s="4">
        <v>336.72340425531917</v>
      </c>
      <c r="E186" s="4">
        <v>77.128219364228841</v>
      </c>
      <c r="F186" s="4">
        <v>2.2354177825530326</v>
      </c>
      <c r="G186" s="4">
        <v>1.01</v>
      </c>
      <c r="H186" s="4">
        <v>1.33</v>
      </c>
      <c r="I186" s="4">
        <v>-0.1986791362401962</v>
      </c>
      <c r="J186" s="4">
        <v>0.63287926008358186</v>
      </c>
    </row>
    <row r="187" spans="1:10" x14ac:dyDescent="0.3">
      <c r="B187" s="2"/>
      <c r="C187" s="4">
        <v>5.0200803212851408</v>
      </c>
      <c r="D187" s="4">
        <v>219.41379310344828</v>
      </c>
      <c r="E187" s="4">
        <v>92.329948313258043</v>
      </c>
      <c r="F187" s="4">
        <v>3.2622656546408697</v>
      </c>
      <c r="G187" s="4">
        <v>1.01</v>
      </c>
      <c r="H187" s="4">
        <v>1.33</v>
      </c>
      <c r="I187" s="4">
        <v>0.28590068347760583</v>
      </c>
      <c r="J187" s="4">
        <v>1.9315265558509669</v>
      </c>
    </row>
    <row r="188" spans="1:10" x14ac:dyDescent="0.3">
      <c r="B188" s="2"/>
      <c r="C188" s="4">
        <v>4.1806020066889635</v>
      </c>
      <c r="D188" s="4">
        <v>256</v>
      </c>
      <c r="E188" s="4">
        <v>83.630657703300869</v>
      </c>
      <c r="F188" s="4">
        <v>2.9993321503130712</v>
      </c>
      <c r="G188" s="4">
        <v>1.01</v>
      </c>
      <c r="H188" s="4">
        <v>1.33</v>
      </c>
      <c r="I188" s="4">
        <v>0.12695700102021928</v>
      </c>
      <c r="J188" s="4">
        <v>1.3395440541975572</v>
      </c>
    </row>
    <row r="189" spans="1:10" x14ac:dyDescent="0.3">
      <c r="B189" s="2"/>
      <c r="C189" s="4">
        <v>3.7091988130563793</v>
      </c>
      <c r="D189" s="4">
        <v>275.55555555555554</v>
      </c>
      <c r="E189" s="4">
        <v>81.421677628293168</v>
      </c>
      <c r="F189" s="4">
        <v>2.7333252674966788</v>
      </c>
      <c r="G189" s="4">
        <v>1.01</v>
      </c>
      <c r="H189" s="4">
        <v>1.33</v>
      </c>
      <c r="I189" s="4">
        <v>2.3039575926401094E-2</v>
      </c>
      <c r="J189" s="4">
        <v>1.0544829838187864</v>
      </c>
    </row>
    <row r="190" spans="1:10" x14ac:dyDescent="0.3">
      <c r="B190" s="2"/>
      <c r="C190" s="4">
        <v>3.6127167630057802</v>
      </c>
      <c r="D190" s="4">
        <v>281.86842105263156</v>
      </c>
      <c r="E190" s="4">
        <v>81.583416315806744</v>
      </c>
      <c r="F190" s="4">
        <v>2.6569493601648682</v>
      </c>
      <c r="G190" s="4">
        <v>1.01</v>
      </c>
      <c r="H190" s="4">
        <v>1.33</v>
      </c>
      <c r="I190" s="4">
        <v>1.4718008352525094E-4</v>
      </c>
      <c r="J190" s="4">
        <v>1.0003389520975958</v>
      </c>
    </row>
    <row r="191" spans="1:10" x14ac:dyDescent="0.3">
      <c r="B191" s="2"/>
      <c r="C191" s="4">
        <v>4.4642857142857144</v>
      </c>
      <c r="D191" s="4">
        <v>244.58064516129033</v>
      </c>
      <c r="E191" s="4">
        <v>86.231298276057402</v>
      </c>
      <c r="F191" s="4">
        <v>3.1062635981617235</v>
      </c>
      <c r="G191" s="4">
        <v>1.01</v>
      </c>
      <c r="H191" s="4">
        <v>1.33</v>
      </c>
      <c r="I191" s="4">
        <v>0.1839833149846401</v>
      </c>
      <c r="J191" s="4">
        <v>1.5275073723127015</v>
      </c>
    </row>
    <row r="192" spans="1:10" x14ac:dyDescent="0.3">
      <c r="B192" s="2"/>
      <c r="C192" s="4">
        <v>2.5510204081632653</v>
      </c>
      <c r="D192" s="4">
        <v>371.98148148148147</v>
      </c>
      <c r="E192" s="4">
        <v>76.731709342237835</v>
      </c>
      <c r="F192" s="4">
        <v>1.9947584356177199</v>
      </c>
      <c r="G192" s="4">
        <v>1.01</v>
      </c>
      <c r="H192" s="4">
        <v>1.33</v>
      </c>
      <c r="I192" s="4">
        <v>-0.3020927823879489</v>
      </c>
      <c r="J192" s="4">
        <v>0.49877791748986161</v>
      </c>
    </row>
    <row r="193" spans="2:10" x14ac:dyDescent="0.3">
      <c r="B193" s="2"/>
      <c r="C193" s="4">
        <v>4.9800796812749004</v>
      </c>
      <c r="D193" s="4">
        <v>220.06896551724137</v>
      </c>
      <c r="E193" s="4">
        <v>91.876438873140074</v>
      </c>
      <c r="F193" s="4">
        <v>3.2522460006212661</v>
      </c>
      <c r="G193" s="4">
        <v>1.01</v>
      </c>
      <c r="H193" s="4">
        <v>1.33</v>
      </c>
      <c r="I193" s="4">
        <v>0.27895193470700219</v>
      </c>
      <c r="J193" s="4">
        <v>1.9008678908162693</v>
      </c>
    </row>
    <row r="194" spans="2:10" x14ac:dyDescent="0.3">
      <c r="B194" s="2"/>
      <c r="C194" s="4">
        <v>3.9936102236421722</v>
      </c>
      <c r="D194" s="4">
        <v>266.14705882352939</v>
      </c>
      <c r="E194" s="4">
        <v>82.738173410555561</v>
      </c>
      <c r="F194" s="4">
        <v>2.8960829510887001</v>
      </c>
      <c r="G194" s="4">
        <v>1.01</v>
      </c>
      <c r="H194" s="4">
        <v>1.33</v>
      </c>
      <c r="I194" s="4">
        <v>8.7210702576181451E-2</v>
      </c>
      <c r="J194" s="4">
        <v>1.2223925730518406</v>
      </c>
    </row>
    <row r="195" spans="2:10" x14ac:dyDescent="0.3">
      <c r="B195" s="2"/>
      <c r="C195" s="4">
        <v>3.5816618911174785</v>
      </c>
      <c r="D195" s="4">
        <v>283.65714285714284</v>
      </c>
      <c r="E195" s="4">
        <v>81.443713251304402</v>
      </c>
      <c r="F195" s="4">
        <v>2.6386286293694607</v>
      </c>
      <c r="G195" s="4">
        <v>1.01</v>
      </c>
      <c r="H195" s="4">
        <v>1.33</v>
      </c>
      <c r="I195" s="4">
        <v>-7.3514762492812918E-3</v>
      </c>
      <c r="J195" s="4">
        <v>0.98321506382801283</v>
      </c>
    </row>
    <row r="196" spans="2:10" x14ac:dyDescent="0.3">
      <c r="B196" s="3" t="s">
        <v>10</v>
      </c>
      <c r="C196" s="4">
        <v>3.7993920972644379</v>
      </c>
      <c r="D196" s="4">
        <v>268.3125</v>
      </c>
      <c r="E196" s="4">
        <v>81.602329237058328</v>
      </c>
      <c r="F196" s="4">
        <v>2.7935909178967462</v>
      </c>
      <c r="G196" s="4">
        <v>1.01</v>
      </c>
      <c r="H196" s="4">
        <v>1.33</v>
      </c>
      <c r="I196" s="4">
        <v>4.3907581769129927E-2</v>
      </c>
      <c r="J196" s="4">
        <v>1.1063883185605805</v>
      </c>
    </row>
    <row r="197" spans="2:10" x14ac:dyDescent="0.3">
      <c r="B197" s="3"/>
      <c r="C197" s="4">
        <v>4.0849673202614376</v>
      </c>
      <c r="D197" s="4">
        <v>263.66666666666669</v>
      </c>
      <c r="E197" s="4">
        <v>83.356512219607239</v>
      </c>
      <c r="F197" s="4">
        <v>2.9403586197316205</v>
      </c>
      <c r="G197" s="4">
        <v>1.01</v>
      </c>
      <c r="H197" s="4">
        <v>1.33</v>
      </c>
      <c r="I197" s="4">
        <v>0.10685652470591839</v>
      </c>
      <c r="J197" s="4">
        <v>1.2789587123469153</v>
      </c>
    </row>
    <row r="198" spans="2:10" x14ac:dyDescent="0.3">
      <c r="B198" s="3"/>
      <c r="C198" s="4">
        <v>2.9137529137529139</v>
      </c>
      <c r="D198" s="4">
        <v>320.85106382978722</v>
      </c>
      <c r="E198" s="4">
        <v>77.550731816722035</v>
      </c>
      <c r="F198" s="4">
        <v>2.2543330118192104</v>
      </c>
      <c r="G198" s="4">
        <v>1.01</v>
      </c>
      <c r="H198" s="4">
        <v>1.33</v>
      </c>
      <c r="I198" s="4">
        <v>-0.18661520670036993</v>
      </c>
      <c r="J198" s="4">
        <v>0.65070597306750022</v>
      </c>
    </row>
    <row r="199" spans="2:10" x14ac:dyDescent="0.3">
      <c r="B199" s="3"/>
      <c r="C199" s="4">
        <v>4.716981132075472</v>
      </c>
      <c r="D199" s="4">
        <v>231.1</v>
      </c>
      <c r="E199" s="4">
        <v>89.608895826782529</v>
      </c>
      <c r="F199" s="4">
        <v>3.1583791465482931</v>
      </c>
      <c r="G199" s="4">
        <v>1.01</v>
      </c>
      <c r="H199" s="4">
        <v>1.33</v>
      </c>
      <c r="I199" s="4">
        <v>0.23180762979546282</v>
      </c>
      <c r="J199" s="4">
        <v>1.7053268492604599</v>
      </c>
    </row>
    <row r="200" spans="2:10" x14ac:dyDescent="0.3">
      <c r="B200" s="3"/>
      <c r="C200" s="4">
        <v>3.9184952978056429</v>
      </c>
      <c r="D200" s="4">
        <v>264.82857142857142</v>
      </c>
      <c r="E200" s="4">
        <v>82.550510493644694</v>
      </c>
      <c r="F200" s="4">
        <v>2.8480710350838945</v>
      </c>
      <c r="G200" s="4">
        <v>1.01</v>
      </c>
      <c r="H200" s="4">
        <v>1.33</v>
      </c>
      <c r="I200" s="4">
        <v>7.0718011554716256E-2</v>
      </c>
      <c r="J200" s="4">
        <v>1.1768415993289747</v>
      </c>
    </row>
    <row r="201" spans="2:10" x14ac:dyDescent="0.3">
      <c r="B201" s="3"/>
      <c r="C201" s="4">
        <v>3.5310734463276838</v>
      </c>
      <c r="D201" s="4">
        <v>284.05405405405406</v>
      </c>
      <c r="E201" s="4">
        <v>80.332213774515424</v>
      </c>
      <c r="F201" s="4">
        <v>2.6373530222177552</v>
      </c>
      <c r="G201" s="4">
        <v>1.01</v>
      </c>
      <c r="H201" s="4">
        <v>1.33</v>
      </c>
      <c r="I201" s="4">
        <v>-1.970714638249714E-2</v>
      </c>
      <c r="J201" s="4">
        <v>0.95563677414947645</v>
      </c>
    </row>
    <row r="202" spans="2:10" x14ac:dyDescent="0.3">
      <c r="B202" s="3"/>
      <c r="C202" s="4">
        <v>3.6873156342182893</v>
      </c>
      <c r="D202" s="4">
        <v>271.64102564102564</v>
      </c>
      <c r="E202" s="4">
        <v>83.218524450154845</v>
      </c>
      <c r="F202" s="4">
        <v>2.6585299308642774</v>
      </c>
      <c r="G202" s="4">
        <v>1.01</v>
      </c>
      <c r="H202" s="4">
        <v>1.33</v>
      </c>
      <c r="I202" s="4">
        <v>1.7899981262914241E-2</v>
      </c>
      <c r="J202" s="4">
        <v>1.0420774096058667</v>
      </c>
    </row>
    <row r="203" spans="2:10" x14ac:dyDescent="0.3">
      <c r="B203" s="3"/>
      <c r="C203" s="4">
        <v>4.2808219178082192</v>
      </c>
      <c r="D203" s="4">
        <v>255.45161290322579</v>
      </c>
      <c r="E203" s="4">
        <v>83.779789809063033</v>
      </c>
      <c r="F203" s="4">
        <v>3.0657670024460724</v>
      </c>
      <c r="G203" s="4">
        <v>1.01</v>
      </c>
      <c r="H203" s="4">
        <v>1.33</v>
      </c>
      <c r="I203" s="4">
        <v>0.14753367477224191</v>
      </c>
      <c r="J203" s="4">
        <v>1.404538585913349</v>
      </c>
    </row>
    <row r="204" spans="2:10" x14ac:dyDescent="0.3">
      <c r="B204" s="3"/>
      <c r="C204" s="4">
        <v>3.0940594059405941</v>
      </c>
      <c r="D204" s="4">
        <v>306.9111111111111</v>
      </c>
      <c r="E204" s="4">
        <v>80.318302932610266</v>
      </c>
      <c r="F204" s="4">
        <v>2.3113481931035915</v>
      </c>
      <c r="G204" s="4">
        <v>1.01</v>
      </c>
      <c r="H204" s="4">
        <v>1.33</v>
      </c>
      <c r="I204" s="4">
        <v>-0.13446335255213143</v>
      </c>
      <c r="J204" s="4">
        <v>0.73373062683386303</v>
      </c>
    </row>
    <row r="205" spans="2:10" x14ac:dyDescent="0.3">
      <c r="B205" s="3"/>
      <c r="C205" s="4">
        <v>4.5454545454545459</v>
      </c>
      <c r="D205" s="4">
        <v>239.3125</v>
      </c>
      <c r="E205" s="4">
        <v>88.497579279161329</v>
      </c>
      <c r="F205" s="4">
        <v>3.0817483929923974</v>
      </c>
      <c r="G205" s="4">
        <v>1.01</v>
      </c>
      <c r="H205" s="4">
        <v>1.33</v>
      </c>
      <c r="I205" s="4">
        <v>0.19963399000855328</v>
      </c>
      <c r="J205" s="4">
        <v>1.5835580560570686</v>
      </c>
    </row>
    <row r="206" spans="2:10" x14ac:dyDescent="0.3">
      <c r="B206" s="3"/>
      <c r="C206" s="4">
        <v>4.0849673202614376</v>
      </c>
      <c r="D206" s="4">
        <v>258.79411764705884</v>
      </c>
      <c r="E206" s="4">
        <v>84.208962794668992</v>
      </c>
      <c r="F206" s="4">
        <v>2.91059325612787</v>
      </c>
      <c r="G206" s="4">
        <v>1.01</v>
      </c>
      <c r="H206" s="4">
        <v>1.33</v>
      </c>
      <c r="I206" s="4">
        <v>0.10685652470591839</v>
      </c>
      <c r="J206" s="4">
        <v>1.2789587123469153</v>
      </c>
    </row>
    <row r="207" spans="2:10" x14ac:dyDescent="0.3">
      <c r="B207" s="3"/>
      <c r="C207" s="4">
        <v>3.7425149700598803</v>
      </c>
      <c r="D207" s="4">
        <v>274.41176470588238</v>
      </c>
      <c r="E207" s="4">
        <v>82.198034017781154</v>
      </c>
      <c r="F207" s="4">
        <v>2.7318280891610836</v>
      </c>
      <c r="G207" s="4">
        <v>1.01</v>
      </c>
      <c r="H207" s="4">
        <v>1.33</v>
      </c>
      <c r="I207" s="4">
        <v>3.0806444045949517E-2</v>
      </c>
      <c r="J207" s="4">
        <v>1.0735108644027733</v>
      </c>
    </row>
    <row r="209" spans="1:10" x14ac:dyDescent="0.3">
      <c r="A209" s="4">
        <v>9</v>
      </c>
      <c r="C209" s="4" t="s">
        <v>1</v>
      </c>
      <c r="D209" s="4" t="s">
        <v>2</v>
      </c>
      <c r="E209" s="4" t="s">
        <v>3</v>
      </c>
      <c r="F209" s="4" t="s">
        <v>4</v>
      </c>
      <c r="G209" s="4" t="s">
        <v>5</v>
      </c>
      <c r="H209" s="4" t="s">
        <v>6</v>
      </c>
      <c r="I209" s="4" t="s">
        <v>7</v>
      </c>
      <c r="J209" s="4" t="s">
        <v>8</v>
      </c>
    </row>
    <row r="210" spans="1:10" x14ac:dyDescent="0.3">
      <c r="B210" s="2" t="s">
        <v>9</v>
      </c>
      <c r="C210" s="4">
        <v>3.3602150537634405</v>
      </c>
      <c r="D210" s="4">
        <v>293.16666666666669</v>
      </c>
      <c r="E210" s="4">
        <v>79.261950360927969</v>
      </c>
      <c r="F210" s="4">
        <v>2.5436278353956721</v>
      </c>
      <c r="G210" s="4">
        <v>0.98</v>
      </c>
      <c r="H210" s="4">
        <v>1.28</v>
      </c>
      <c r="I210" s="4">
        <v>-4.6144830775499183E-2</v>
      </c>
      <c r="J210" s="4">
        <v>0.89919766242501598</v>
      </c>
    </row>
    <row r="211" spans="1:10" x14ac:dyDescent="0.3">
      <c r="B211" s="2"/>
      <c r="C211" s="4">
        <v>3.9936102236421722</v>
      </c>
      <c r="D211" s="4">
        <v>262.73529411764707</v>
      </c>
      <c r="E211" s="4">
        <v>82.035200445153706</v>
      </c>
      <c r="F211" s="4">
        <v>2.9208999565830389</v>
      </c>
      <c r="G211" s="4">
        <v>0.98</v>
      </c>
      <c r="H211" s="4">
        <v>1.28</v>
      </c>
      <c r="I211" s="4">
        <v>0.10385237389539892</v>
      </c>
      <c r="J211" s="4">
        <v>1.2701422829366782</v>
      </c>
    </row>
    <row r="212" spans="1:10" x14ac:dyDescent="0.3">
      <c r="B212" s="2"/>
      <c r="C212" s="4">
        <v>2.5201612903225805</v>
      </c>
      <c r="D212" s="4">
        <v>367</v>
      </c>
      <c r="E212" s="4">
        <v>74.89403863534632</v>
      </c>
      <c r="F212" s="4">
        <v>2.0189814860376787</v>
      </c>
      <c r="G212" s="4">
        <v>0.98</v>
      </c>
      <c r="H212" s="4">
        <v>1.28</v>
      </c>
      <c r="I212" s="4">
        <v>-0.29602230399209906</v>
      </c>
      <c r="J212" s="4">
        <v>0.50579868511407156</v>
      </c>
    </row>
    <row r="213" spans="1:10" x14ac:dyDescent="0.3">
      <c r="B213" s="2"/>
      <c r="C213" s="4">
        <v>4.770992366412214</v>
      </c>
      <c r="D213" s="4">
        <v>225.85714285714286</v>
      </c>
      <c r="E213" s="4">
        <v>85.852236759358703</v>
      </c>
      <c r="F213" s="4">
        <v>3.334328292308911</v>
      </c>
      <c r="G213" s="4">
        <v>0.98</v>
      </c>
      <c r="H213" s="4">
        <v>1.28</v>
      </c>
      <c r="I213" s="4">
        <v>0.25833846634880503</v>
      </c>
      <c r="J213" s="4">
        <v>1.8127523063490392</v>
      </c>
    </row>
    <row r="214" spans="1:10" x14ac:dyDescent="0.3">
      <c r="B214" s="2"/>
      <c r="C214" s="4">
        <v>3.1017369727047148</v>
      </c>
      <c r="D214" s="4">
        <v>320.60465116279067</v>
      </c>
      <c r="E214" s="4">
        <v>76.853139313060737</v>
      </c>
      <c r="F214" s="4">
        <v>2.4215564910652332</v>
      </c>
      <c r="G214" s="4">
        <v>0.98</v>
      </c>
      <c r="H214" s="4">
        <v>1.28</v>
      </c>
      <c r="I214" s="4">
        <v>-0.11566904329392294</v>
      </c>
      <c r="J214" s="4">
        <v>0.76618025674084222</v>
      </c>
    </row>
    <row r="215" spans="1:10" x14ac:dyDescent="0.3">
      <c r="B215" s="2"/>
      <c r="C215" s="4">
        <v>3.1645569620253164</v>
      </c>
      <c r="D215" s="4">
        <v>312.27499999999998</v>
      </c>
      <c r="E215" s="4">
        <v>78.190101724262234</v>
      </c>
      <c r="F215" s="4">
        <v>2.4283561925921071</v>
      </c>
      <c r="G215" s="4">
        <v>0.98</v>
      </c>
      <c r="H215" s="4">
        <v>1.28</v>
      </c>
      <c r="I215" s="4">
        <v>-9.8253142264624546E-2</v>
      </c>
      <c r="J215" s="4">
        <v>0.79752968637733335</v>
      </c>
    </row>
    <row r="216" spans="1:10" x14ac:dyDescent="0.3">
      <c r="B216" s="2"/>
      <c r="C216" s="4">
        <v>3.3692722371967654</v>
      </c>
      <c r="D216" s="4">
        <v>296.56410256410254</v>
      </c>
      <c r="E216" s="4">
        <v>78.727002918833065</v>
      </c>
      <c r="F216" s="4">
        <v>2.5678144313486384</v>
      </c>
      <c r="G216" s="4">
        <v>0.98</v>
      </c>
      <c r="H216" s="4">
        <v>1.28</v>
      </c>
      <c r="I216" s="4">
        <v>-4.3806770241795891E-2</v>
      </c>
      <c r="J216" s="4">
        <v>0.9040516220967838</v>
      </c>
    </row>
    <row r="217" spans="1:10" x14ac:dyDescent="0.3">
      <c r="B217" s="2"/>
      <c r="C217" s="4">
        <v>3.6764705882352939</v>
      </c>
      <c r="D217" s="4">
        <v>279.77777777777777</v>
      </c>
      <c r="E217" s="4">
        <v>80.062268184733895</v>
      </c>
      <c r="F217" s="4">
        <v>2.7552084183418</v>
      </c>
      <c r="G217" s="4">
        <v>0.98</v>
      </c>
      <c r="H217" s="4">
        <v>1.28</v>
      </c>
      <c r="I217" s="4">
        <v>3.1983214903785619E-2</v>
      </c>
      <c r="J217" s="4">
        <v>1.0764236100088531</v>
      </c>
    </row>
    <row r="218" spans="1:10" x14ac:dyDescent="0.3">
      <c r="B218" s="2"/>
      <c r="C218" s="4">
        <v>2.3452157598499062</v>
      </c>
      <c r="D218" s="4">
        <v>379.17543859649123</v>
      </c>
      <c r="E218" s="4">
        <v>73.820781792552992</v>
      </c>
      <c r="F218" s="4">
        <v>1.9061427171879319</v>
      </c>
      <c r="G218" s="4">
        <v>0.98</v>
      </c>
      <c r="H218" s="4">
        <v>1.28</v>
      </c>
      <c r="I218" s="4">
        <v>-0.3585133690648486</v>
      </c>
      <c r="J218" s="4">
        <v>0.4380126274407789</v>
      </c>
    </row>
    <row r="219" spans="1:10" x14ac:dyDescent="0.3">
      <c r="B219" s="2"/>
      <c r="C219" s="4">
        <v>4.3859649122807021</v>
      </c>
      <c r="D219" s="4">
        <v>248</v>
      </c>
      <c r="E219" s="4">
        <v>83.892390933113106</v>
      </c>
      <c r="F219" s="4">
        <v>3.1368505750021631</v>
      </c>
      <c r="G219" s="4">
        <v>0.98</v>
      </c>
      <c r="H219" s="4">
        <v>1.28</v>
      </c>
      <c r="I219" s="4">
        <v>0.18525132897127558</v>
      </c>
      <c r="J219" s="4">
        <v>1.5319737681381773</v>
      </c>
    </row>
    <row r="220" spans="1:10" x14ac:dyDescent="0.3">
      <c r="B220" s="2"/>
      <c r="C220" s="4">
        <v>3.1017369727047148</v>
      </c>
      <c r="D220" s="4">
        <v>312.1904761904762</v>
      </c>
      <c r="E220" s="4">
        <v>76.838094229293418</v>
      </c>
      <c r="F220" s="4">
        <v>2.4220306376538598</v>
      </c>
      <c r="G220" s="4">
        <v>0.98</v>
      </c>
      <c r="H220" s="4">
        <v>1.28</v>
      </c>
      <c r="I220" s="4">
        <v>-0.11566904329392294</v>
      </c>
      <c r="J220" s="4">
        <v>0.76618025674084222</v>
      </c>
    </row>
    <row r="221" spans="1:10" x14ac:dyDescent="0.3">
      <c r="B221" s="2"/>
      <c r="C221" s="4">
        <v>2.8935185185185182</v>
      </c>
      <c r="D221" s="4">
        <v>326.34090909090907</v>
      </c>
      <c r="E221" s="4">
        <v>76.657962234372633</v>
      </c>
      <c r="F221" s="4">
        <v>2.2647498844323009</v>
      </c>
      <c r="G221" s="4">
        <v>0.98</v>
      </c>
      <c r="H221" s="4">
        <v>1.28</v>
      </c>
      <c r="I221" s="4">
        <v>-0.17602644464152839</v>
      </c>
      <c r="J221" s="4">
        <v>0.66676616789385823</v>
      </c>
    </row>
    <row r="222" spans="1:10" x14ac:dyDescent="0.3">
      <c r="B222" s="3" t="s">
        <v>10</v>
      </c>
      <c r="C222" s="4">
        <v>3.3156498673740051</v>
      </c>
      <c r="D222" s="4">
        <v>295.67567567567568</v>
      </c>
      <c r="E222" s="4">
        <v>78.626443174966923</v>
      </c>
      <c r="F222" s="4">
        <v>2.5301792120971647</v>
      </c>
      <c r="G222" s="4">
        <v>0.98</v>
      </c>
      <c r="H222" s="4">
        <v>1.28</v>
      </c>
      <c r="I222" s="4">
        <v>-5.7741651423289839E-2</v>
      </c>
      <c r="J222" s="4">
        <v>0.87550443130552824</v>
      </c>
    </row>
    <row r="223" spans="1:10" x14ac:dyDescent="0.3">
      <c r="B223" s="3"/>
      <c r="C223" s="4">
        <v>3.8109756097560981</v>
      </c>
      <c r="D223" s="4">
        <v>270.76470588235293</v>
      </c>
      <c r="E223" s="4">
        <v>80.748160411875816</v>
      </c>
      <c r="F223" s="4">
        <v>2.8317491744584258</v>
      </c>
      <c r="G223" s="4">
        <v>0.98</v>
      </c>
      <c r="H223" s="4">
        <v>1.28</v>
      </c>
      <c r="I223" s="4">
        <v>6.319336156493785E-2</v>
      </c>
      <c r="J223" s="4">
        <v>1.156627094335807</v>
      </c>
    </row>
    <row r="224" spans="1:10" x14ac:dyDescent="0.3">
      <c r="B224" s="3"/>
      <c r="C224" s="4">
        <v>2.3020257826887662</v>
      </c>
      <c r="D224" s="4">
        <v>387.75862068965517</v>
      </c>
      <c r="E224" s="4">
        <v>73.685646756802598</v>
      </c>
      <c r="F224" s="4">
        <v>1.8744701721516028</v>
      </c>
      <c r="G224" s="4">
        <v>0.98</v>
      </c>
      <c r="H224" s="4">
        <v>1.28</v>
      </c>
      <c r="I224" s="4">
        <v>-0.37465861018939794</v>
      </c>
      <c r="J224" s="4">
        <v>0.42202812055331185</v>
      </c>
    </row>
    <row r="225" spans="1:10" x14ac:dyDescent="0.3">
      <c r="B225" s="3"/>
      <c r="C225" s="4">
        <v>4.5955882352941178</v>
      </c>
      <c r="D225" s="4">
        <v>238.3</v>
      </c>
      <c r="E225" s="4">
        <v>85.004501936031801</v>
      </c>
      <c r="F225" s="4">
        <v>3.2437728336452745</v>
      </c>
      <c r="G225" s="4">
        <v>0.98</v>
      </c>
      <c r="H225" s="4">
        <v>1.28</v>
      </c>
      <c r="I225" s="4">
        <v>0.22580324091989851</v>
      </c>
      <c r="J225" s="4">
        <v>1.6819118906388333</v>
      </c>
    </row>
    <row r="226" spans="1:10" x14ac:dyDescent="0.3">
      <c r="B226" s="3"/>
      <c r="C226" s="4">
        <v>3.2216494845360826</v>
      </c>
      <c r="D226" s="4">
        <v>312.32499999999999</v>
      </c>
      <c r="E226" s="4">
        <v>76.888293395102636</v>
      </c>
      <c r="F226" s="4">
        <v>2.5140234037822595</v>
      </c>
      <c r="G226" s="4">
        <v>0.98</v>
      </c>
      <c r="H226" s="4">
        <v>1.28</v>
      </c>
      <c r="I226" s="4">
        <v>-8.2722402200118547E-2</v>
      </c>
      <c r="J226" s="4">
        <v>0.82656611566733607</v>
      </c>
    </row>
    <row r="227" spans="1:10" x14ac:dyDescent="0.3">
      <c r="B227" s="3"/>
      <c r="C227" s="4">
        <v>3.0120481927710845</v>
      </c>
      <c r="D227" s="4">
        <v>317.72093023255815</v>
      </c>
      <c r="E227" s="4">
        <v>76.759998707183527</v>
      </c>
      <c r="F227" s="4">
        <v>2.3543889344718325</v>
      </c>
      <c r="G227" s="4">
        <v>0.98</v>
      </c>
      <c r="H227" s="4">
        <v>1.28</v>
      </c>
      <c r="I227" s="4">
        <v>-0.14115514443588947</v>
      </c>
      <c r="J227" s="4">
        <v>0.72251165229800229</v>
      </c>
    </row>
    <row r="228" spans="1:10" x14ac:dyDescent="0.3">
      <c r="B228" s="3"/>
      <c r="C228" s="4">
        <v>3.2981530343007917</v>
      </c>
      <c r="D228" s="4">
        <v>299.4390243902439</v>
      </c>
      <c r="E228" s="4">
        <v>77.99322682032863</v>
      </c>
      <c r="F228" s="4">
        <v>2.5372611203011344</v>
      </c>
      <c r="G228" s="4">
        <v>0.98</v>
      </c>
      <c r="H228" s="4">
        <v>1.28</v>
      </c>
      <c r="I228" s="4">
        <v>-6.2337370947848719E-2</v>
      </c>
      <c r="J228" s="4">
        <v>0.86628865934533628</v>
      </c>
    </row>
    <row r="229" spans="1:10" x14ac:dyDescent="0.3">
      <c r="B229" s="3"/>
      <c r="C229" s="4">
        <v>3.9184952978056429</v>
      </c>
      <c r="D229" s="4">
        <v>269.75757575757575</v>
      </c>
      <c r="E229" s="4">
        <v>80.8435299406637</v>
      </c>
      <c r="F229" s="4">
        <v>2.9082069776134318</v>
      </c>
      <c r="G229" s="4">
        <v>0.98</v>
      </c>
      <c r="H229" s="4">
        <v>1.28</v>
      </c>
      <c r="I229" s="4">
        <v>8.7359682873933683E-2</v>
      </c>
      <c r="J229" s="4">
        <v>1.2228119743027628</v>
      </c>
    </row>
    <row r="230" spans="1:10" x14ac:dyDescent="0.3">
      <c r="B230" s="3"/>
      <c r="C230" s="4">
        <v>2.1331058020477816</v>
      </c>
      <c r="D230" s="4">
        <v>401.96825396825398</v>
      </c>
      <c r="E230" s="4">
        <v>73.5884639599102</v>
      </c>
      <c r="F230" s="4">
        <v>1.7392175517156025</v>
      </c>
      <c r="G230" s="4">
        <v>0.98</v>
      </c>
      <c r="H230" s="4">
        <v>1.28</v>
      </c>
      <c r="I230" s="4">
        <v>-0.44085418304788543</v>
      </c>
      <c r="J230" s="4">
        <v>0.36236464407571267</v>
      </c>
    </row>
    <row r="231" spans="1:10" x14ac:dyDescent="0.3">
      <c r="B231" s="3"/>
      <c r="C231" s="4">
        <v>4.2229729729729728</v>
      </c>
      <c r="D231" s="4">
        <v>251.28125</v>
      </c>
      <c r="E231" s="4">
        <v>82.931857992228572</v>
      </c>
      <c r="F231" s="4">
        <v>3.0552598785634597</v>
      </c>
      <c r="G231" s="4">
        <v>0.98</v>
      </c>
      <c r="H231" s="4">
        <v>1.28</v>
      </c>
      <c r="I231" s="4">
        <v>0.15235762687041868</v>
      </c>
      <c r="J231" s="4">
        <v>1.4202265489981671</v>
      </c>
    </row>
    <row r="232" spans="1:10" x14ac:dyDescent="0.3">
      <c r="B232" s="3"/>
      <c r="C232" s="4">
        <v>3.0120481927710845</v>
      </c>
      <c r="D232" s="4">
        <v>318.18181818181819</v>
      </c>
      <c r="E232" s="4">
        <v>76.157401715590581</v>
      </c>
      <c r="F232" s="4">
        <v>2.3730180848497664</v>
      </c>
      <c r="G232" s="4">
        <v>0.98</v>
      </c>
      <c r="H232" s="4">
        <v>1.28</v>
      </c>
      <c r="I232" s="4">
        <v>-0.14115514443588947</v>
      </c>
      <c r="J232" s="4">
        <v>0.72251165229800229</v>
      </c>
    </row>
    <row r="233" spans="1:10" x14ac:dyDescent="0.3">
      <c r="B233" s="3"/>
      <c r="C233" s="4">
        <v>2.796420581655481</v>
      </c>
      <c r="D233" s="4">
        <v>330.97727272727275</v>
      </c>
      <c r="E233" s="4">
        <v>75.335397701578913</v>
      </c>
      <c r="F233" s="4">
        <v>2.2271765998231707</v>
      </c>
      <c r="G233" s="4">
        <v>0.98</v>
      </c>
      <c r="H233" s="4">
        <v>1.28</v>
      </c>
      <c r="I233" s="4">
        <v>-0.20567399727557706</v>
      </c>
      <c r="J233" s="4">
        <v>0.62276758963321688</v>
      </c>
    </row>
    <row r="235" spans="1:10" x14ac:dyDescent="0.3">
      <c r="A235" s="4">
        <v>10</v>
      </c>
      <c r="C235" s="4" t="s">
        <v>1</v>
      </c>
      <c r="D235" s="4" t="s">
        <v>2</v>
      </c>
      <c r="E235" s="4" t="s">
        <v>3</v>
      </c>
      <c r="F235" s="4" t="s">
        <v>4</v>
      </c>
      <c r="G235" s="4" t="s">
        <v>5</v>
      </c>
      <c r="H235" s="4" t="s">
        <v>6</v>
      </c>
      <c r="I235" s="4" t="s">
        <v>7</v>
      </c>
      <c r="J235" s="4" t="s">
        <v>8</v>
      </c>
    </row>
    <row r="236" spans="1:10" x14ac:dyDescent="0.3">
      <c r="B236" s="2" t="s">
        <v>9</v>
      </c>
      <c r="C236" s="4">
        <v>3.0487804878048781</v>
      </c>
      <c r="D236" s="4">
        <v>324.02439024390242</v>
      </c>
      <c r="E236" s="4">
        <v>79.397695594565093</v>
      </c>
      <c r="F236" s="4">
        <v>2.3039312148602753</v>
      </c>
      <c r="G236" s="4">
        <v>0.97</v>
      </c>
      <c r="H236" s="4">
        <v>1.27</v>
      </c>
      <c r="I236" s="4">
        <v>-0.12722041575926357</v>
      </c>
      <c r="J236" s="4">
        <v>0.74607001234637238</v>
      </c>
    </row>
    <row r="237" spans="1:10" x14ac:dyDescent="0.3">
      <c r="B237" s="2"/>
      <c r="C237" s="4">
        <v>3.306878306878307</v>
      </c>
      <c r="D237" s="4">
        <v>311.88372093023258</v>
      </c>
      <c r="E237" s="4">
        <v>82.177538417334048</v>
      </c>
      <c r="F237" s="4">
        <v>2.4144395443566413</v>
      </c>
      <c r="G237" s="4">
        <v>0.97</v>
      </c>
      <c r="H237" s="4">
        <v>1.27</v>
      </c>
      <c r="I237" s="4">
        <v>-5.6636301994243195E-2</v>
      </c>
      <c r="J237" s="4">
        <v>0.87773556924095919</v>
      </c>
    </row>
    <row r="238" spans="1:10" x14ac:dyDescent="0.3">
      <c r="B238" s="2"/>
      <c r="C238" s="4">
        <v>2.4606299212598426</v>
      </c>
      <c r="D238" s="4">
        <v>362.18965517241378</v>
      </c>
      <c r="E238" s="4">
        <v>79.668532673870601</v>
      </c>
      <c r="F238" s="4">
        <v>1.8531506771934343</v>
      </c>
      <c r="G238" s="4">
        <v>0.97</v>
      </c>
      <c r="H238" s="4">
        <v>1.27</v>
      </c>
      <c r="I238" s="4">
        <v>-0.31338012688763101</v>
      </c>
      <c r="J238" s="4">
        <v>0.48598165213057698</v>
      </c>
    </row>
    <row r="239" spans="1:10" x14ac:dyDescent="0.3">
      <c r="B239" s="2"/>
      <c r="C239" s="4">
        <v>3.9682539682539684</v>
      </c>
      <c r="D239" s="4">
        <v>275.61764705882354</v>
      </c>
      <c r="E239" s="4">
        <v>83.448373996873443</v>
      </c>
      <c r="F239" s="4">
        <v>2.8532040433065693</v>
      </c>
      <c r="G239" s="4">
        <v>0.97</v>
      </c>
      <c r="H239" s="4">
        <v>1.27</v>
      </c>
      <c r="I239" s="4">
        <v>0.10172619010100645</v>
      </c>
      <c r="J239" s="4">
        <v>1.2639392197069812</v>
      </c>
    </row>
    <row r="240" spans="1:10" x14ac:dyDescent="0.3">
      <c r="B240" s="2"/>
      <c r="C240" s="4">
        <v>3.4059945504087192</v>
      </c>
      <c r="D240" s="4">
        <v>308.97560975609758</v>
      </c>
      <c r="E240" s="4">
        <v>80.146982862240066</v>
      </c>
      <c r="F240" s="4">
        <v>2.549811180987124</v>
      </c>
      <c r="G240" s="4">
        <v>0.97</v>
      </c>
      <c r="H240" s="4">
        <v>1.27</v>
      </c>
      <c r="I240" s="4">
        <v>-3.0984830823971236E-2</v>
      </c>
      <c r="J240" s="4">
        <v>0.93114039806832927</v>
      </c>
    </row>
    <row r="241" spans="2:10" x14ac:dyDescent="0.3">
      <c r="B241" s="2"/>
      <c r="C241" s="4">
        <v>3.1407035175879399</v>
      </c>
      <c r="D241" s="4">
        <v>318.83720930232556</v>
      </c>
      <c r="E241" s="4">
        <v>80.66064744935575</v>
      </c>
      <c r="F241" s="4">
        <v>2.3362347937213532</v>
      </c>
      <c r="G241" s="4">
        <v>0.97</v>
      </c>
      <c r="H241" s="4">
        <v>1.27</v>
      </c>
      <c r="I241" s="4">
        <v>-0.1014188464671682</v>
      </c>
      <c r="J241" s="4">
        <v>0.79173738715831177</v>
      </c>
    </row>
    <row r="242" spans="2:10" x14ac:dyDescent="0.3">
      <c r="B242" s="2"/>
      <c r="C242" s="4">
        <v>3.3422459893048129</v>
      </c>
      <c r="D242" s="4">
        <v>312.65853658536588</v>
      </c>
      <c r="E242" s="4">
        <v>80.837422020875309</v>
      </c>
      <c r="F242" s="4">
        <v>2.4807169049317661</v>
      </c>
      <c r="G242" s="4">
        <v>0.97</v>
      </c>
      <c r="H242" s="4">
        <v>1.27</v>
      </c>
      <c r="I242" s="4">
        <v>-4.7395906720752869E-2</v>
      </c>
      <c r="J242" s="4">
        <v>0.89661106319472395</v>
      </c>
    </row>
    <row r="243" spans="2:10" x14ac:dyDescent="0.3">
      <c r="B243" s="2"/>
      <c r="C243" s="4">
        <v>3.6127167630057802</v>
      </c>
      <c r="D243" s="4">
        <v>298.67567567567568</v>
      </c>
      <c r="E243" s="4">
        <v>80.972518838905117</v>
      </c>
      <c r="F243" s="4">
        <v>2.6769947247361414</v>
      </c>
      <c r="G243" s="4">
        <v>0.97</v>
      </c>
      <c r="H243" s="4">
        <v>1.27</v>
      </c>
      <c r="I243" s="4">
        <v>2.0195100094654174E-2</v>
      </c>
      <c r="J243" s="4">
        <v>1.0475990600707106</v>
      </c>
    </row>
    <row r="244" spans="2:10" x14ac:dyDescent="0.3">
      <c r="B244" s="2"/>
      <c r="C244" s="4">
        <v>2.5252525252525251</v>
      </c>
      <c r="D244" s="4">
        <v>366.16071428571428</v>
      </c>
      <c r="E244" s="4">
        <v>78.547747082903683</v>
      </c>
      <c r="F244" s="4">
        <v>1.9289560444710649</v>
      </c>
      <c r="G244" s="4">
        <v>0.97</v>
      </c>
      <c r="H244" s="4">
        <v>1.27</v>
      </c>
      <c r="I244" s="4">
        <v>-0.29086310018693007</v>
      </c>
      <c r="J244" s="4">
        <v>0.51184315508795097</v>
      </c>
    </row>
    <row r="245" spans="2:10" x14ac:dyDescent="0.3">
      <c r="B245" s="2"/>
      <c r="C245" s="4">
        <v>3.9308176100628929</v>
      </c>
      <c r="D245" s="4">
        <v>287.05882352941177</v>
      </c>
      <c r="E245" s="4">
        <v>80.942734564368919</v>
      </c>
      <c r="F245" s="4">
        <v>2.9137767320699663</v>
      </c>
      <c r="G245" s="4">
        <v>0.97</v>
      </c>
      <c r="H245" s="4">
        <v>1.27</v>
      </c>
      <c r="I245" s="4">
        <v>9.3493057711342073E-2</v>
      </c>
      <c r="J245" s="4">
        <v>1.2402038000417823</v>
      </c>
    </row>
    <row r="246" spans="2:10" x14ac:dyDescent="0.3">
      <c r="B246" s="2"/>
      <c r="C246" s="4">
        <v>2.9137529137529139</v>
      </c>
      <c r="D246" s="4">
        <v>344.06521739130437</v>
      </c>
      <c r="E246" s="4">
        <v>77.338951779132955</v>
      </c>
      <c r="F246" s="4">
        <v>2.2605061331118912</v>
      </c>
      <c r="G246" s="4">
        <v>0.97</v>
      </c>
      <c r="H246" s="4">
        <v>1.27</v>
      </c>
      <c r="I246" s="4">
        <v>-0.16656728668924098</v>
      </c>
      <c r="J246" s="4">
        <v>0.68144798754313018</v>
      </c>
    </row>
    <row r="247" spans="2:10" x14ac:dyDescent="0.3">
      <c r="B247" s="2"/>
      <c r="C247" s="4">
        <v>2.5879917184265011</v>
      </c>
      <c r="D247" s="4">
        <v>359.11764705882354</v>
      </c>
      <c r="E247" s="4">
        <v>77.297276830882652</v>
      </c>
      <c r="F247" s="4">
        <v>2.0088612364097038</v>
      </c>
      <c r="G247" s="4">
        <v>0.97</v>
      </c>
      <c r="H247" s="4">
        <v>1.27</v>
      </c>
      <c r="I247" s="4">
        <v>-0.26954696382281684</v>
      </c>
      <c r="J247" s="4">
        <v>0.53759229571657985</v>
      </c>
    </row>
    <row r="248" spans="2:10" x14ac:dyDescent="0.3">
      <c r="B248" s="3" t="s">
        <v>10</v>
      </c>
      <c r="C248" s="4">
        <v>3.071253071253071</v>
      </c>
      <c r="D248" s="4">
        <v>326.53658536585368</v>
      </c>
      <c r="E248" s="4">
        <v>78.894052698112702</v>
      </c>
      <c r="F248" s="4">
        <v>2.335729728327069</v>
      </c>
      <c r="G248" s="4">
        <v>0.97</v>
      </c>
      <c r="H248" s="4">
        <v>1.27</v>
      </c>
      <c r="I248" s="4">
        <v>-0.12084152077023268</v>
      </c>
      <c r="J248" s="4">
        <v>0.75710912275609987</v>
      </c>
    </row>
    <row r="249" spans="2:10" x14ac:dyDescent="0.3">
      <c r="B249" s="3"/>
      <c r="C249" s="4">
        <v>3.4246575342465753</v>
      </c>
      <c r="D249" s="4">
        <v>303.35000000000002</v>
      </c>
      <c r="E249" s="4">
        <v>81.098357356939232</v>
      </c>
      <c r="F249" s="4">
        <v>2.5337067081447184</v>
      </c>
      <c r="G249" s="4">
        <v>0.97</v>
      </c>
      <c r="H249" s="4">
        <v>1.27</v>
      </c>
      <c r="I249" s="4">
        <v>-2.6238431232742009E-2</v>
      </c>
      <c r="J249" s="4">
        <v>0.94137263333026977</v>
      </c>
    </row>
    <row r="250" spans="2:10" x14ac:dyDescent="0.3">
      <c r="B250" s="3"/>
      <c r="C250" s="4">
        <v>2.44140625</v>
      </c>
      <c r="D250" s="4">
        <v>365.72413793103448</v>
      </c>
      <c r="E250" s="4">
        <v>78.25769641399107</v>
      </c>
      <c r="F250" s="4">
        <v>1.8718206861735738</v>
      </c>
      <c r="G250" s="4">
        <v>0.97</v>
      </c>
      <c r="H250" s="4">
        <v>1.27</v>
      </c>
      <c r="I250" s="4">
        <v>-0.32019262427145406</v>
      </c>
      <c r="J250" s="4">
        <v>0.47841785078210908</v>
      </c>
    </row>
    <row r="251" spans="2:10" x14ac:dyDescent="0.3">
      <c r="B251" s="3"/>
      <c r="C251" s="4">
        <v>3.8109756097560981</v>
      </c>
      <c r="D251" s="4">
        <v>282.1142857142857</v>
      </c>
      <c r="E251" s="4">
        <v>81.616540901276565</v>
      </c>
      <c r="F251" s="4">
        <v>2.8016200400106568</v>
      </c>
      <c r="G251" s="4">
        <v>0.97</v>
      </c>
      <c r="H251" s="4">
        <v>1.27</v>
      </c>
      <c r="I251" s="4">
        <v>6.6599610256849351E-2</v>
      </c>
      <c r="J251" s="4">
        <v>1.1657343942912071</v>
      </c>
    </row>
    <row r="252" spans="2:10" x14ac:dyDescent="0.3">
      <c r="B252" s="3"/>
      <c r="C252" s="4">
        <v>3.0562347188264058</v>
      </c>
      <c r="D252" s="4">
        <v>324.84444444444443</v>
      </c>
      <c r="E252" s="4">
        <v>78.346564156209027</v>
      </c>
      <c r="F252" s="4">
        <v>2.340550413467644</v>
      </c>
      <c r="G252" s="4">
        <v>0.97</v>
      </c>
      <c r="H252" s="4">
        <v>1.27</v>
      </c>
      <c r="I252" s="4">
        <v>-0.12509931833447613</v>
      </c>
      <c r="J252" s="4">
        <v>0.74972273644601128</v>
      </c>
    </row>
    <row r="253" spans="2:10" x14ac:dyDescent="0.3">
      <c r="B253" s="3"/>
      <c r="C253" s="4">
        <v>2.9137529137529139</v>
      </c>
      <c r="D253" s="4">
        <v>329.8</v>
      </c>
      <c r="E253" s="4">
        <v>78.753904757642175</v>
      </c>
      <c r="F253" s="4">
        <v>2.2198921483726179</v>
      </c>
      <c r="G253" s="4">
        <v>0.97</v>
      </c>
      <c r="H253" s="4">
        <v>1.27</v>
      </c>
      <c r="I253" s="4">
        <v>-0.16656728668924098</v>
      </c>
      <c r="J253" s="4">
        <v>0.68144798754313018</v>
      </c>
    </row>
    <row r="254" spans="2:10" x14ac:dyDescent="0.3">
      <c r="B254" s="3"/>
      <c r="C254" s="4">
        <v>3.0487804878048781</v>
      </c>
      <c r="D254" s="4">
        <v>319.8</v>
      </c>
      <c r="E254" s="4">
        <v>79.025131684208191</v>
      </c>
      <c r="F254" s="4">
        <v>2.3147930964453862</v>
      </c>
      <c r="G254" s="4">
        <v>0.97</v>
      </c>
      <c r="H254" s="4">
        <v>1.27</v>
      </c>
      <c r="I254" s="4">
        <v>-0.12722041575926357</v>
      </c>
      <c r="J254" s="4">
        <v>0.74607001234637238</v>
      </c>
    </row>
    <row r="255" spans="2:10" x14ac:dyDescent="0.3">
      <c r="B255" s="3"/>
      <c r="C255" s="4">
        <v>3.2552083333333335</v>
      </c>
      <c r="D255" s="4">
        <v>313.28571428571428</v>
      </c>
      <c r="E255" s="4">
        <v>79.93519312431647</v>
      </c>
      <c r="F255" s="4">
        <v>2.4433856023372202</v>
      </c>
      <c r="G255" s="4">
        <v>0.97</v>
      </c>
      <c r="H255" s="4">
        <v>1.27</v>
      </c>
      <c r="I255" s="4">
        <v>-7.03151510548541E-2</v>
      </c>
      <c r="J255" s="4">
        <v>0.85052062361263847</v>
      </c>
    </row>
    <row r="256" spans="2:10" x14ac:dyDescent="0.3">
      <c r="B256" s="3"/>
      <c r="C256" s="4">
        <v>2.4900398406374502</v>
      </c>
      <c r="D256" s="4">
        <v>356.61403508771929</v>
      </c>
      <c r="E256" s="4">
        <v>78.580022007970612</v>
      </c>
      <c r="F256" s="4">
        <v>1.9012770246245627</v>
      </c>
      <c r="G256" s="4">
        <v>0.97</v>
      </c>
      <c r="H256" s="4">
        <v>1.27</v>
      </c>
      <c r="I256" s="4">
        <v>-0.30306013660983122</v>
      </c>
      <c r="J256" s="4">
        <v>0.49766816826488947</v>
      </c>
    </row>
    <row r="257" spans="1:10" x14ac:dyDescent="0.3">
      <c r="B257" s="3"/>
      <c r="C257" s="4">
        <v>3.6231884057971016</v>
      </c>
      <c r="D257" s="4">
        <v>293.08108108108109</v>
      </c>
      <c r="E257" s="4">
        <v>79.916279288970188</v>
      </c>
      <c r="F257" s="4">
        <v>2.7202380576522889</v>
      </c>
      <c r="G257" s="4">
        <v>0.97</v>
      </c>
      <c r="H257" s="4">
        <v>1.27</v>
      </c>
      <c r="I257" s="4">
        <v>2.2709107533659234E-2</v>
      </c>
      <c r="J257" s="4">
        <v>1.0536808996044966</v>
      </c>
    </row>
    <row r="258" spans="1:10" x14ac:dyDescent="0.3">
      <c r="B258" s="3"/>
      <c r="C258" s="4">
        <v>2.8669724770642202</v>
      </c>
      <c r="D258" s="4">
        <v>337</v>
      </c>
      <c r="E258" s="4">
        <v>76.981759506124504</v>
      </c>
      <c r="F258" s="4">
        <v>2.2345338652615205</v>
      </c>
      <c r="G258" s="4">
        <v>0.97</v>
      </c>
      <c r="H258" s="4">
        <v>1.27</v>
      </c>
      <c r="I258" s="4">
        <v>-0.18062568085696457</v>
      </c>
      <c r="J258" s="4">
        <v>0.65974228324333606</v>
      </c>
    </row>
    <row r="259" spans="1:10" x14ac:dyDescent="0.3">
      <c r="B259" s="3"/>
      <c r="C259" s="4">
        <v>2.7654867256637168</v>
      </c>
      <c r="D259" s="4">
        <v>334.44680851063828</v>
      </c>
      <c r="E259" s="4">
        <v>78.150878959133991</v>
      </c>
      <c r="F259" s="4">
        <v>2.1231904970203765</v>
      </c>
      <c r="G259" s="4">
        <v>0.97</v>
      </c>
      <c r="H259" s="4">
        <v>1.27</v>
      </c>
      <c r="I259" s="4">
        <v>-0.21192957194255679</v>
      </c>
      <c r="J259" s="4">
        <v>0.61386154493022749</v>
      </c>
    </row>
    <row r="261" spans="1:10" x14ac:dyDescent="0.3">
      <c r="A261" s="4">
        <v>11</v>
      </c>
      <c r="C261" s="4" t="s">
        <v>1</v>
      </c>
      <c r="D261" s="4" t="s">
        <v>2</v>
      </c>
      <c r="E261" s="4" t="s">
        <v>3</v>
      </c>
      <c r="F261" s="4" t="s">
        <v>4</v>
      </c>
      <c r="G261" s="4" t="s">
        <v>5</v>
      </c>
      <c r="H261" s="4" t="s">
        <v>6</v>
      </c>
      <c r="I261" s="4" t="s">
        <v>7</v>
      </c>
      <c r="J261" s="4" t="s">
        <v>8</v>
      </c>
    </row>
    <row r="262" spans="1:10" x14ac:dyDescent="0.3">
      <c r="B262" s="2" t="s">
        <v>9</v>
      </c>
      <c r="C262" s="4">
        <v>3.2133676092544987</v>
      </c>
      <c r="D262" s="4">
        <v>312.33333333333331</v>
      </c>
      <c r="E262" s="4">
        <v>80.159596181168126</v>
      </c>
      <c r="F262" s="4">
        <v>2.4052273931061157</v>
      </c>
      <c r="G262" s="4">
        <v>0.98</v>
      </c>
      <c r="H262" s="4">
        <v>1.32</v>
      </c>
      <c r="I262" s="4">
        <v>-9.8322115221101097E-2</v>
      </c>
      <c r="J262" s="4">
        <v>0.79740303587912542</v>
      </c>
    </row>
    <row r="263" spans="1:10" x14ac:dyDescent="0.3">
      <c r="B263" s="2"/>
      <c r="C263" s="4">
        <v>3.6656891495601172</v>
      </c>
      <c r="D263" s="4">
        <v>298.05263157894734</v>
      </c>
      <c r="E263" s="4">
        <v>82.649830866788392</v>
      </c>
      <c r="F263" s="4">
        <v>2.6611227956182937</v>
      </c>
      <c r="G263" s="4">
        <v>0.98</v>
      </c>
      <c r="H263" s="4">
        <v>1.32</v>
      </c>
      <c r="I263" s="4">
        <v>1.6068329445318903E-2</v>
      </c>
      <c r="J263" s="4">
        <v>1.0376916675317991</v>
      </c>
    </row>
    <row r="264" spans="1:10" x14ac:dyDescent="0.3">
      <c r="B264" s="2"/>
      <c r="C264" s="4">
        <v>2.1008403361344539</v>
      </c>
      <c r="D264" s="4">
        <v>403.28571428571428</v>
      </c>
      <c r="E264" s="4">
        <v>73.289458748945378</v>
      </c>
      <c r="F264" s="4">
        <v>1.7198983635539686</v>
      </c>
      <c r="G264" s="4">
        <v>0.98</v>
      </c>
      <c r="H264" s="4">
        <v>1.32</v>
      </c>
      <c r="I264" s="4">
        <v>-0.46745684402678467</v>
      </c>
      <c r="J264" s="4">
        <v>0.34083419191374947</v>
      </c>
    </row>
    <row r="265" spans="1:10" x14ac:dyDescent="0.3">
      <c r="B265" s="2"/>
      <c r="C265" s="4">
        <v>4.3103448275862073</v>
      </c>
      <c r="D265" s="4">
        <v>272.66666666666669</v>
      </c>
      <c r="E265" s="4">
        <v>85.86837667502995</v>
      </c>
      <c r="F265" s="4">
        <v>3.0118269340752293</v>
      </c>
      <c r="G265" s="4">
        <v>0.98</v>
      </c>
      <c r="H265" s="4">
        <v>1.32</v>
      </c>
      <c r="I265" s="4">
        <v>0.15678109163240234</v>
      </c>
      <c r="J265" s="4">
        <v>1.4347660498485753</v>
      </c>
    </row>
    <row r="266" spans="1:10" x14ac:dyDescent="0.3">
      <c r="B266" s="2"/>
      <c r="C266" s="4">
        <v>3.2637075718015667</v>
      </c>
      <c r="D266" s="4">
        <v>326.82499999999999</v>
      </c>
      <c r="E266" s="4">
        <v>78.158778454485031</v>
      </c>
      <c r="F266" s="4">
        <v>2.5054441507441063</v>
      </c>
      <c r="G266" s="4">
        <v>0.98</v>
      </c>
      <c r="H266" s="4">
        <v>1.32</v>
      </c>
      <c r="I266" s="4">
        <v>-8.4820460506931039E-2</v>
      </c>
      <c r="J266" s="4">
        <v>0.82258263940898879</v>
      </c>
    </row>
    <row r="267" spans="1:10" x14ac:dyDescent="0.3">
      <c r="B267" s="2"/>
      <c r="C267" s="4">
        <v>2.8868360277136262</v>
      </c>
      <c r="D267" s="4">
        <v>348.44680851063828</v>
      </c>
      <c r="E267" s="4">
        <v>77.313128647244966</v>
      </c>
      <c r="F267" s="4">
        <v>2.2403719095772208</v>
      </c>
      <c r="G267" s="4">
        <v>0.98</v>
      </c>
      <c r="H267" s="4">
        <v>1.32</v>
      </c>
      <c r="I267" s="4">
        <v>-0.19139870527641634</v>
      </c>
      <c r="J267" s="4">
        <v>0.64357815547720232</v>
      </c>
    </row>
    <row r="268" spans="1:10" x14ac:dyDescent="0.3">
      <c r="B268" s="2"/>
      <c r="C268" s="4">
        <v>3.1328320802005014</v>
      </c>
      <c r="D268" s="4">
        <v>330.14634146341461</v>
      </c>
      <c r="E268" s="4">
        <v>76.203485087043774</v>
      </c>
      <c r="F268" s="4">
        <v>2.4666840971554072</v>
      </c>
      <c r="G268" s="4">
        <v>0.98</v>
      </c>
      <c r="H268" s="4">
        <v>1.32</v>
      </c>
      <c r="I268" s="4">
        <v>-0.120368703943182</v>
      </c>
      <c r="J268" s="4">
        <v>0.75793383705042783</v>
      </c>
    </row>
    <row r="269" spans="1:10" x14ac:dyDescent="0.3">
      <c r="B269" s="2"/>
      <c r="C269" s="4">
        <v>4.019292604501608</v>
      </c>
      <c r="D269" s="4">
        <v>286.36363636363637</v>
      </c>
      <c r="E269" s="4">
        <v>80.073124276254887</v>
      </c>
      <c r="F269" s="4">
        <v>3.0117165834331012</v>
      </c>
      <c r="G269" s="4">
        <v>0.98</v>
      </c>
      <c r="H269" s="4">
        <v>1.32</v>
      </c>
      <c r="I269" s="4">
        <v>9.605630937663942E-2</v>
      </c>
      <c r="J269" s="4">
        <v>1.2475452568962806</v>
      </c>
    </row>
    <row r="270" spans="1:10" x14ac:dyDescent="0.3">
      <c r="B270" s="2"/>
      <c r="C270" s="4">
        <v>2.1079258010118043</v>
      </c>
      <c r="D270" s="4">
        <v>407.73015873015873</v>
      </c>
      <c r="E270" s="4">
        <v>72.767196734759153</v>
      </c>
      <c r="F270" s="4">
        <v>1.7380846553938214</v>
      </c>
      <c r="G270" s="4">
        <v>0.98</v>
      </c>
      <c r="H270" s="4">
        <v>1.32</v>
      </c>
      <c r="I270" s="4">
        <v>-0.46453229929821088</v>
      </c>
      <c r="J270" s="4">
        <v>0.34313711909394062</v>
      </c>
    </row>
    <row r="271" spans="1:10" x14ac:dyDescent="0.3">
      <c r="B271" s="2"/>
      <c r="C271" s="4">
        <v>4.9603174603174605</v>
      </c>
      <c r="D271" s="4">
        <v>256.51851851851853</v>
      </c>
      <c r="E271" s="4">
        <v>85.474693696500324</v>
      </c>
      <c r="F271" s="4">
        <v>3.4819551231832411</v>
      </c>
      <c r="G271" s="4">
        <v>0.98</v>
      </c>
      <c r="H271" s="4">
        <v>1.32</v>
      </c>
      <c r="I271" s="4">
        <v>0.27877600586722628</v>
      </c>
      <c r="J271" s="4">
        <v>1.900098022050031</v>
      </c>
    </row>
    <row r="272" spans="1:10" x14ac:dyDescent="0.3">
      <c r="B272" s="2"/>
      <c r="C272" s="4">
        <v>3.7202380952380949</v>
      </c>
      <c r="D272" s="4">
        <v>306.61764705882354</v>
      </c>
      <c r="E272" s="4">
        <v>78.254567145801843</v>
      </c>
      <c r="F272" s="4">
        <v>2.8524122470500508</v>
      </c>
      <c r="G272" s="4">
        <v>0.98</v>
      </c>
      <c r="H272" s="4">
        <v>1.32</v>
      </c>
      <c r="I272" s="4">
        <v>2.88985326506262E-2</v>
      </c>
      <c r="J272" s="4">
        <v>1.068805137403142</v>
      </c>
    </row>
    <row r="273" spans="1:10" x14ac:dyDescent="0.3">
      <c r="B273" s="2"/>
      <c r="C273" s="4">
        <v>2.8868360277136262</v>
      </c>
      <c r="D273" s="4">
        <v>354.02222222222224</v>
      </c>
      <c r="E273" s="4">
        <v>75.675800909163755</v>
      </c>
      <c r="F273" s="4">
        <v>2.2888447770870326</v>
      </c>
      <c r="G273" s="4">
        <v>0.98</v>
      </c>
      <c r="H273" s="4">
        <v>1.32</v>
      </c>
      <c r="I273" s="4">
        <v>-0.19139870527641634</v>
      </c>
      <c r="J273" s="4">
        <v>0.64357815547720232</v>
      </c>
    </row>
    <row r="274" spans="1:10" x14ac:dyDescent="0.3">
      <c r="B274" s="3" t="s">
        <v>10</v>
      </c>
      <c r="C274" s="4">
        <v>3.1017369727047148</v>
      </c>
      <c r="D274" s="4">
        <v>322.32432432432432</v>
      </c>
      <c r="E274" s="4">
        <v>76.137052693091604</v>
      </c>
      <c r="F274" s="4">
        <v>2.4443317908885818</v>
      </c>
      <c r="G274" s="4">
        <v>0.98</v>
      </c>
      <c r="H274" s="4">
        <v>1.32</v>
      </c>
      <c r="I274" s="4">
        <v>-0.12903300485190444</v>
      </c>
      <c r="J274" s="4">
        <v>0.74296267320324094</v>
      </c>
    </row>
    <row r="275" spans="1:10" x14ac:dyDescent="0.3">
      <c r="B275" s="3"/>
      <c r="C275" s="4">
        <v>4.0064102564102564</v>
      </c>
      <c r="D275" s="4">
        <v>292.84848484848487</v>
      </c>
      <c r="E275" s="4">
        <v>80.459597147003038</v>
      </c>
      <c r="F275" s="4">
        <v>2.9876437853078319</v>
      </c>
      <c r="G275" s="4">
        <v>0.98</v>
      </c>
      <c r="H275" s="4">
        <v>1.32</v>
      </c>
      <c r="I275" s="4">
        <v>9.3267899393428833E-2</v>
      </c>
      <c r="J275" s="4">
        <v>1.2395609877574905</v>
      </c>
    </row>
    <row r="276" spans="1:10" x14ac:dyDescent="0.3">
      <c r="B276" s="3"/>
      <c r="C276" s="4">
        <v>2.3674242424242427</v>
      </c>
      <c r="D276" s="4">
        <v>386.08928571428572</v>
      </c>
      <c r="E276" s="4">
        <v>73.811622922102814</v>
      </c>
      <c r="F276" s="4">
        <v>1.9244320734603331</v>
      </c>
      <c r="G276" s="4">
        <v>0.98</v>
      </c>
      <c r="H276" s="4">
        <v>1.32</v>
      </c>
      <c r="I276" s="4">
        <v>-0.36369075763731001</v>
      </c>
      <c r="J276" s="4">
        <v>0.43282191514672713</v>
      </c>
    </row>
    <row r="277" spans="1:10" x14ac:dyDescent="0.3">
      <c r="B277" s="3"/>
      <c r="C277" s="4">
        <v>4.4802867383512543</v>
      </c>
      <c r="D277" s="4">
        <v>268.22580645161293</v>
      </c>
      <c r="E277" s="4">
        <v>85.28096152328834</v>
      </c>
      <c r="F277" s="4">
        <v>3.1521361802149386</v>
      </c>
      <c r="G277" s="4">
        <v>0.98</v>
      </c>
      <c r="H277" s="4">
        <v>1.32</v>
      </c>
      <c r="I277" s="4">
        <v>0.19036868088311928</v>
      </c>
      <c r="J277" s="4">
        <v>1.5501319971771321</v>
      </c>
    </row>
    <row r="278" spans="1:10" x14ac:dyDescent="0.3">
      <c r="B278" s="3"/>
      <c r="C278" s="4">
        <v>3.3333333333333335</v>
      </c>
      <c r="D278" s="4">
        <v>324.46153846153845</v>
      </c>
      <c r="E278" s="4">
        <v>76.87250803385416</v>
      </c>
      <c r="F278" s="4">
        <v>2.6017103528340884</v>
      </c>
      <c r="G278" s="4">
        <v>0.98</v>
      </c>
      <c r="H278" s="4">
        <v>1.32</v>
      </c>
      <c r="I278" s="4">
        <v>-6.6485448025123239E-2</v>
      </c>
      <c r="J278" s="4">
        <v>0.85805386518944116</v>
      </c>
    </row>
    <row r="279" spans="1:10" x14ac:dyDescent="0.3">
      <c r="B279" s="3"/>
      <c r="C279" s="4">
        <v>2.8669724770642202</v>
      </c>
      <c r="D279" s="4">
        <v>352.3478260869565</v>
      </c>
      <c r="E279" s="4">
        <v>76.305434227074755</v>
      </c>
      <c r="F279" s="4">
        <v>2.254339423742084</v>
      </c>
      <c r="G279" s="4">
        <v>0.98</v>
      </c>
      <c r="H279" s="4">
        <v>1.32</v>
      </c>
      <c r="I279" s="4">
        <v>-0.19739589110685762</v>
      </c>
      <c r="J279" s="4">
        <v>0.63475204524169448</v>
      </c>
    </row>
    <row r="280" spans="1:10" x14ac:dyDescent="0.3">
      <c r="B280" s="3"/>
      <c r="C280" s="4">
        <v>3.0562347188264058</v>
      </c>
      <c r="D280" s="4">
        <v>330.8095238095238</v>
      </c>
      <c r="E280" s="4">
        <v>76.14828902920415</v>
      </c>
      <c r="F280" s="4">
        <v>2.4081182317734982</v>
      </c>
      <c r="G280" s="4">
        <v>0.98</v>
      </c>
      <c r="H280" s="4">
        <v>1.32</v>
      </c>
      <c r="I280" s="4">
        <v>-0.14186952858436916</v>
      </c>
      <c r="J280" s="4">
        <v>0.72132414794426836</v>
      </c>
    </row>
    <row r="281" spans="1:10" x14ac:dyDescent="0.3">
      <c r="B281" s="3"/>
      <c r="C281" s="4">
        <v>4.032258064516129</v>
      </c>
      <c r="D281" s="4">
        <v>286.8235294117647</v>
      </c>
      <c r="E281" s="4">
        <v>82.273968421947387</v>
      </c>
      <c r="F281" s="4">
        <v>2.9406079287458935</v>
      </c>
      <c r="G281" s="4">
        <v>0.98</v>
      </c>
      <c r="H281" s="4">
        <v>1.32</v>
      </c>
      <c r="I281" s="4">
        <v>9.8853699761769012E-2</v>
      </c>
      <c r="J281" s="4">
        <v>1.255606917713477</v>
      </c>
    </row>
    <row r="282" spans="1:10" x14ac:dyDescent="0.3">
      <c r="B282" s="3"/>
      <c r="C282" s="4">
        <v>2.3900573613766731</v>
      </c>
      <c r="D282" s="4">
        <v>387.09090909090907</v>
      </c>
      <c r="E282" s="4">
        <v>74.125782298443696</v>
      </c>
      <c r="F282" s="4">
        <v>1.9345959966430086</v>
      </c>
      <c r="G282" s="4">
        <v>0.98</v>
      </c>
      <c r="H282" s="4">
        <v>1.32</v>
      </c>
      <c r="I282" s="4">
        <v>-0.355426290304234</v>
      </c>
      <c r="J282" s="4">
        <v>0.44113722783421561</v>
      </c>
    </row>
    <row r="283" spans="1:10" x14ac:dyDescent="0.3">
      <c r="B283" s="3"/>
      <c r="C283" s="4">
        <v>4.5787545787545785</v>
      </c>
      <c r="D283" s="4">
        <v>268.25806451612902</v>
      </c>
      <c r="E283" s="4">
        <v>85.852814556366042</v>
      </c>
      <c r="F283" s="4">
        <v>3.1999565319423025</v>
      </c>
      <c r="G283" s="4">
        <v>0.98</v>
      </c>
      <c r="H283" s="4">
        <v>1.32</v>
      </c>
      <c r="I283" s="4">
        <v>0.20925179334880228</v>
      </c>
      <c r="J283" s="4">
        <v>1.6190184329893751</v>
      </c>
    </row>
    <row r="284" spans="1:10" x14ac:dyDescent="0.3">
      <c r="B284" s="3"/>
      <c r="C284" s="4">
        <v>3.5211267605633805</v>
      </c>
      <c r="D284" s="4">
        <v>311.69444444444446</v>
      </c>
      <c r="E284" s="4">
        <v>77.745431740350412</v>
      </c>
      <c r="F284" s="4">
        <v>2.7174279041806835</v>
      </c>
      <c r="G284" s="4">
        <v>0.98</v>
      </c>
      <c r="H284" s="4">
        <v>1.32</v>
      </c>
      <c r="I284" s="4">
        <v>-1.8879618679873714E-2</v>
      </c>
      <c r="J284" s="4">
        <v>0.95745943100388942</v>
      </c>
    </row>
    <row r="285" spans="1:10" x14ac:dyDescent="0.3">
      <c r="B285" s="3"/>
      <c r="C285" s="4">
        <v>2.8669724770642202</v>
      </c>
      <c r="D285" s="4">
        <v>350.09090909090907</v>
      </c>
      <c r="E285" s="4">
        <v>75.665574438638203</v>
      </c>
      <c r="F285" s="4">
        <v>2.2734030620933607</v>
      </c>
      <c r="G285" s="4">
        <v>0.98</v>
      </c>
      <c r="H285" s="4">
        <v>1.32</v>
      </c>
      <c r="I285" s="4">
        <v>-0.19739589110685762</v>
      </c>
      <c r="J285" s="4">
        <v>0.63475204524169448</v>
      </c>
    </row>
    <row r="287" spans="1:10" x14ac:dyDescent="0.3">
      <c r="A287" s="4">
        <v>12</v>
      </c>
      <c r="C287" s="4" t="s">
        <v>1</v>
      </c>
      <c r="D287" s="4" t="s">
        <v>2</v>
      </c>
      <c r="E287" s="4" t="s">
        <v>3</v>
      </c>
      <c r="F287" s="4" t="s">
        <v>4</v>
      </c>
      <c r="G287" s="4" t="s">
        <v>5</v>
      </c>
      <c r="H287" s="4" t="s">
        <v>6</v>
      </c>
      <c r="I287" s="4" t="s">
        <v>7</v>
      </c>
      <c r="J287" s="4" t="s">
        <v>8</v>
      </c>
    </row>
    <row r="288" spans="1:10" x14ac:dyDescent="0.3">
      <c r="B288" s="2" t="s">
        <v>9</v>
      </c>
      <c r="C288" s="4">
        <v>2.3452157598499062</v>
      </c>
      <c r="D288" s="4">
        <v>278.89999999999998</v>
      </c>
      <c r="E288" s="4">
        <v>82.301679405406574</v>
      </c>
      <c r="F288" s="4">
        <v>1.7097214371272069</v>
      </c>
      <c r="G288" s="4">
        <v>0.88</v>
      </c>
      <c r="H288" s="4">
        <v>1.1499999999999999</v>
      </c>
      <c r="I288" s="4">
        <v>-0.31200123977059185</v>
      </c>
      <c r="J288" s="4">
        <v>0.48752709836886704</v>
      </c>
    </row>
    <row r="289" spans="2:10" x14ac:dyDescent="0.3">
      <c r="B289" s="2"/>
      <c r="C289" s="4">
        <v>2.7173913043478262</v>
      </c>
      <c r="D289" s="4">
        <v>261.31578947368422</v>
      </c>
      <c r="E289" s="4">
        <v>85.680875878827081</v>
      </c>
      <c r="F289" s="4">
        <v>1.9029156341894942</v>
      </c>
      <c r="G289" s="4">
        <v>0.88</v>
      </c>
      <c r="H289" s="4">
        <v>1.1499999999999999</v>
      </c>
      <c r="I289" s="4">
        <v>-0.18406248508059547</v>
      </c>
      <c r="J289" s="4">
        <v>0.65454199361301069</v>
      </c>
    </row>
    <row r="290" spans="2:10" x14ac:dyDescent="0.3">
      <c r="B290" s="2"/>
      <c r="C290" s="4">
        <v>1.8882175226586102</v>
      </c>
      <c r="D290" s="4">
        <v>342.64285714285717</v>
      </c>
      <c r="E290" s="4">
        <v>84.963860568577232</v>
      </c>
      <c r="F290" s="4">
        <v>1.3334263603532226</v>
      </c>
      <c r="G290" s="4">
        <v>0.88</v>
      </c>
      <c r="H290" s="4">
        <v>1.1499999999999999</v>
      </c>
      <c r="I290" s="4">
        <v>-0.50026280059684725</v>
      </c>
      <c r="J290" s="4">
        <v>0.31603646792315021</v>
      </c>
    </row>
    <row r="291" spans="2:10" x14ac:dyDescent="0.3">
      <c r="B291" s="2"/>
      <c r="C291" s="4">
        <v>3.0940594059405941</v>
      </c>
      <c r="D291" s="4">
        <v>246.86</v>
      </c>
      <c r="E291" s="4">
        <v>87.494374881559636</v>
      </c>
      <c r="F291" s="4">
        <v>2.1217771383330608</v>
      </c>
      <c r="G291" s="4">
        <v>0.88</v>
      </c>
      <c r="H291" s="4">
        <v>1.1499999999999999</v>
      </c>
      <c r="I291" s="4">
        <v>-7.1309551938657262E-2</v>
      </c>
      <c r="J291" s="4">
        <v>0.84857542059916347</v>
      </c>
    </row>
    <row r="292" spans="2:10" x14ac:dyDescent="0.3">
      <c r="B292" s="2"/>
      <c r="C292" s="4">
        <v>2.3148148148148149</v>
      </c>
      <c r="D292" s="4">
        <v>299.28125</v>
      </c>
      <c r="E292" s="4">
        <v>81.067823614509564</v>
      </c>
      <c r="F292" s="4">
        <v>1.7132430932070872</v>
      </c>
      <c r="G292" s="4">
        <v>0.88</v>
      </c>
      <c r="H292" s="4">
        <v>1.1499999999999999</v>
      </c>
      <c r="I292" s="4">
        <v>-0.32333434136338435</v>
      </c>
      <c r="J292" s="4">
        <v>0.4749694302075208</v>
      </c>
    </row>
    <row r="293" spans="2:10" x14ac:dyDescent="0.3">
      <c r="B293" s="2"/>
      <c r="C293" s="4">
        <v>2.059308072487644</v>
      </c>
      <c r="D293" s="4">
        <v>326</v>
      </c>
      <c r="E293" s="4">
        <v>81.628247191899874</v>
      </c>
      <c r="F293" s="4">
        <v>1.5136731290920036</v>
      </c>
      <c r="G293" s="4">
        <v>0.88</v>
      </c>
      <c r="H293" s="4">
        <v>1.1499999999999999</v>
      </c>
      <c r="I293" s="4">
        <v>-0.42492420386796259</v>
      </c>
      <c r="J293" s="4">
        <v>0.37590300380381825</v>
      </c>
    </row>
    <row r="294" spans="2:10" x14ac:dyDescent="0.3">
      <c r="B294" s="2"/>
      <c r="C294" s="4">
        <v>2.2768670309653918</v>
      </c>
      <c r="D294" s="4">
        <v>304.463768115942</v>
      </c>
      <c r="E294" s="4">
        <v>85.228401448850491</v>
      </c>
      <c r="F294" s="4">
        <v>1.6028931616171482</v>
      </c>
      <c r="G294" s="4">
        <v>0.88</v>
      </c>
      <c r="H294" s="4">
        <v>1.1499999999999999</v>
      </c>
      <c r="I294" s="4">
        <v>-0.33769151061763103</v>
      </c>
      <c r="J294" s="4">
        <v>0.45952430764500812</v>
      </c>
    </row>
    <row r="295" spans="2:10" x14ac:dyDescent="0.3">
      <c r="B295" s="2"/>
      <c r="C295" s="4">
        <v>2.4801587301587302</v>
      </c>
      <c r="D295" s="4">
        <v>282.5</v>
      </c>
      <c r="E295" s="4">
        <v>82.256344180532309</v>
      </c>
      <c r="F295" s="4">
        <v>1.8090947913138922</v>
      </c>
      <c r="G295" s="4">
        <v>0.88</v>
      </c>
      <c r="H295" s="4">
        <v>1.1499999999999999</v>
      </c>
      <c r="I295" s="4">
        <v>-0.26340789460849789</v>
      </c>
      <c r="J295" s="4">
        <v>0.54524551937087851</v>
      </c>
    </row>
    <row r="296" spans="2:10" x14ac:dyDescent="0.3">
      <c r="B296" s="2"/>
      <c r="C296" s="4">
        <v>1.71939477303989</v>
      </c>
      <c r="D296" s="4">
        <v>356.09574468085106</v>
      </c>
      <c r="E296" s="4">
        <v>84.443591348844635</v>
      </c>
      <c r="F296" s="4">
        <v>1.2216875755107839</v>
      </c>
      <c r="G296" s="4">
        <v>0.88</v>
      </c>
      <c r="H296" s="4">
        <v>1.1499999999999999</v>
      </c>
      <c r="I296" s="4">
        <v>-0.58161564343552297</v>
      </c>
      <c r="J296" s="4">
        <v>0.26205011616867396</v>
      </c>
    </row>
    <row r="297" spans="2:10" x14ac:dyDescent="0.3">
      <c r="B297" s="2"/>
      <c r="C297" s="4">
        <v>2.5826446280991737</v>
      </c>
      <c r="D297" s="4">
        <v>274.375</v>
      </c>
      <c r="E297" s="4">
        <v>81.351411096908222</v>
      </c>
      <c r="F297" s="4">
        <v>1.9048062669909811</v>
      </c>
      <c r="G297" s="4">
        <v>0.88</v>
      </c>
      <c r="H297" s="4">
        <v>1.1499999999999999</v>
      </c>
      <c r="I297" s="4">
        <v>-0.22823754500627225</v>
      </c>
      <c r="J297" s="4">
        <v>0.59123815760754506</v>
      </c>
    </row>
    <row r="298" spans="2:10" x14ac:dyDescent="0.3">
      <c r="B298" s="2"/>
      <c r="C298" s="4">
        <v>1.950078003120125</v>
      </c>
      <c r="D298" s="4">
        <v>324.65384615384613</v>
      </c>
      <c r="E298" s="4">
        <v>81.744855665515942</v>
      </c>
      <c r="F298" s="4">
        <v>1.4313399813924428</v>
      </c>
      <c r="G298" s="4">
        <v>0.88</v>
      </c>
      <c r="H298" s="4">
        <v>1.1499999999999999</v>
      </c>
      <c r="I298" s="4">
        <v>-0.4722628807550821</v>
      </c>
      <c r="J298" s="4">
        <v>0.33708320863829938</v>
      </c>
    </row>
    <row r="299" spans="2:10" x14ac:dyDescent="0.3">
      <c r="B299" s="2"/>
      <c r="C299" s="4">
        <v>1.9349845201238391</v>
      </c>
      <c r="D299" s="4">
        <v>343.53164556962025</v>
      </c>
      <c r="E299" s="4">
        <v>83.572626883182963</v>
      </c>
      <c r="F299" s="4">
        <v>1.3891997360536787</v>
      </c>
      <c r="G299" s="4">
        <v>0.88</v>
      </c>
      <c r="H299" s="4">
        <v>1.1499999999999999</v>
      </c>
      <c r="I299" s="4">
        <v>-0.47901185770761545</v>
      </c>
      <c r="J299" s="4">
        <v>0.33188539583556126</v>
      </c>
    </row>
    <row r="300" spans="2:10" x14ac:dyDescent="0.3">
      <c r="B300" s="3" t="s">
        <v>10</v>
      </c>
      <c r="C300" s="4">
        <v>2.1258503401360547</v>
      </c>
      <c r="D300" s="4">
        <v>307.42253521126759</v>
      </c>
      <c r="E300" s="4">
        <v>85.664507529916278</v>
      </c>
      <c r="F300" s="4">
        <v>1.4889599448595339</v>
      </c>
      <c r="G300" s="4">
        <v>0.88</v>
      </c>
      <c r="H300" s="4">
        <v>1.1499999999999999</v>
      </c>
      <c r="I300" s="4">
        <v>-0.3973014738697242</v>
      </c>
      <c r="J300" s="4">
        <v>0.40058854484391082</v>
      </c>
    </row>
    <row r="301" spans="2:10" x14ac:dyDescent="0.3">
      <c r="B301" s="3"/>
      <c r="C301" s="4">
        <v>2.2935779816513762</v>
      </c>
      <c r="D301" s="4">
        <v>307.06451612903226</v>
      </c>
      <c r="E301" s="4">
        <v>79.094548165368707</v>
      </c>
      <c r="F301" s="4">
        <v>1.7398756563013871</v>
      </c>
      <c r="G301" s="4">
        <v>0.88</v>
      </c>
      <c r="H301" s="4">
        <v>1.1499999999999999</v>
      </c>
      <c r="I301" s="4">
        <v>-0.33133982627073222</v>
      </c>
      <c r="J301" s="4">
        <v>0.46629437201755092</v>
      </c>
    </row>
    <row r="302" spans="2:10" x14ac:dyDescent="0.3">
      <c r="B302" s="3"/>
      <c r="C302" s="4">
        <v>1.4484356894553883</v>
      </c>
      <c r="D302" s="4">
        <v>427.53773584905662</v>
      </c>
      <c r="E302" s="4">
        <v>79.556477616601597</v>
      </c>
      <c r="F302" s="4">
        <v>1.0923829708266017</v>
      </c>
      <c r="G302" s="4">
        <v>0.88</v>
      </c>
      <c r="H302" s="4">
        <v>1.1499999999999999</v>
      </c>
      <c r="I302" s="4">
        <v>-0.73056841314786647</v>
      </c>
      <c r="J302" s="4">
        <v>0.18596515946355591</v>
      </c>
    </row>
    <row r="303" spans="2:10" x14ac:dyDescent="0.3">
      <c r="B303" s="3"/>
      <c r="C303" s="4">
        <v>2.6766595289079227</v>
      </c>
      <c r="D303" s="4">
        <v>277.05357142857144</v>
      </c>
      <c r="E303" s="4">
        <v>83.723652060266417</v>
      </c>
      <c r="F303" s="4">
        <v>1.9182102999863373</v>
      </c>
      <c r="G303" s="4">
        <v>0.88</v>
      </c>
      <c r="H303" s="4">
        <v>1.1499999999999999</v>
      </c>
      <c r="I303" s="4">
        <v>-0.19718058284967169</v>
      </c>
      <c r="J303" s="4">
        <v>0.63506681147840127</v>
      </c>
    </row>
    <row r="304" spans="2:10" x14ac:dyDescent="0.3">
      <c r="B304" s="3"/>
      <c r="C304" s="4">
        <v>1.9904458598726116</v>
      </c>
      <c r="D304" s="4">
        <v>347.55263157894734</v>
      </c>
      <c r="E304" s="4">
        <v>81.162777570725638</v>
      </c>
      <c r="F304" s="4">
        <v>1.4714473206426142</v>
      </c>
      <c r="G304" s="4">
        <v>0.88</v>
      </c>
      <c r="H304" s="4">
        <v>1.1499999999999999</v>
      </c>
      <c r="I304" s="4">
        <v>-0.45446610919183955</v>
      </c>
      <c r="J304" s="4">
        <v>0.35118332855418344</v>
      </c>
    </row>
    <row r="305" spans="1:10" x14ac:dyDescent="0.3">
      <c r="B305" s="3"/>
      <c r="C305" s="4">
        <v>1.8063583815028901</v>
      </c>
      <c r="D305" s="4">
        <v>365.08333333333331</v>
      </c>
      <c r="E305" s="4">
        <v>82.038828044950719</v>
      </c>
      <c r="F305" s="4">
        <v>1.3211000872756129</v>
      </c>
      <c r="G305" s="4">
        <v>0.88</v>
      </c>
      <c r="H305" s="4">
        <v>1.1499999999999999</v>
      </c>
      <c r="I305" s="4">
        <v>-0.53875901063096299</v>
      </c>
      <c r="J305" s="4">
        <v>0.28922843614995708</v>
      </c>
    </row>
    <row r="306" spans="1:10" x14ac:dyDescent="0.3">
      <c r="B306" s="3"/>
      <c r="C306" s="4">
        <v>1.783166904422254</v>
      </c>
      <c r="D306" s="4">
        <v>363.80459770114942</v>
      </c>
      <c r="E306" s="4">
        <v>83.038705804646114</v>
      </c>
      <c r="F306" s="4">
        <v>1.2884354738985953</v>
      </c>
      <c r="G306" s="4">
        <v>0.88</v>
      </c>
      <c r="H306" s="4">
        <v>1.1499999999999999</v>
      </c>
      <c r="I306" s="4">
        <v>-0.54998285765076471</v>
      </c>
      <c r="J306" s="4">
        <v>0.28184941798757646</v>
      </c>
    </row>
    <row r="307" spans="1:10" x14ac:dyDescent="0.3">
      <c r="B307" s="3"/>
      <c r="C307" s="4">
        <v>2.3364485981308412</v>
      </c>
      <c r="D307" s="4">
        <v>306.03174603174602</v>
      </c>
      <c r="E307" s="4">
        <v>80.288809520326396</v>
      </c>
      <c r="F307" s="4">
        <v>1.7460330614611979</v>
      </c>
      <c r="G307" s="4">
        <v>0.88</v>
      </c>
      <c r="H307" s="4">
        <v>1.1499999999999999</v>
      </c>
      <c r="I307" s="4">
        <v>-0.31525438575990422</v>
      </c>
      <c r="J307" s="4">
        <v>0.48388884915193664</v>
      </c>
    </row>
    <row r="308" spans="1:10" x14ac:dyDescent="0.3">
      <c r="B308" s="3"/>
      <c r="C308" s="4">
        <v>2.6881720430107525</v>
      </c>
      <c r="D308" s="4">
        <v>277.30188679245282</v>
      </c>
      <c r="E308" s="4">
        <v>79.524403176528779</v>
      </c>
      <c r="F308" s="4">
        <v>2.0281865205905647</v>
      </c>
      <c r="G308" s="4">
        <v>0.88</v>
      </c>
      <c r="H308" s="4">
        <v>1.1499999999999999</v>
      </c>
      <c r="I308" s="4">
        <v>-0.19345272749735523</v>
      </c>
      <c r="J308" s="4">
        <v>0.64054150005093324</v>
      </c>
    </row>
    <row r="309" spans="1:10" x14ac:dyDescent="0.3">
      <c r="B309" s="3"/>
      <c r="C309" s="4">
        <v>2.0325203252032522</v>
      </c>
      <c r="D309" s="4">
        <v>322.01408450704224</v>
      </c>
      <c r="E309" s="4">
        <v>78.325413348384885</v>
      </c>
      <c r="F309" s="4">
        <v>1.5569814993476805</v>
      </c>
      <c r="G309" s="4">
        <v>0.88</v>
      </c>
      <c r="H309" s="4">
        <v>1.1499999999999999</v>
      </c>
      <c r="I309" s="4">
        <v>-0.43629705326828072</v>
      </c>
      <c r="J309" s="4">
        <v>0.36618702055261576</v>
      </c>
    </row>
    <row r="310" spans="1:10" x14ac:dyDescent="0.3">
      <c r="B310" s="3"/>
      <c r="C310" s="4">
        <v>1.9561815336463224</v>
      </c>
      <c r="D310" s="4">
        <v>346.32876712328766</v>
      </c>
      <c r="E310" s="4">
        <v>79.451472411536969</v>
      </c>
      <c r="F310" s="4">
        <v>1.4772651589240553</v>
      </c>
      <c r="G310" s="4">
        <v>0.88</v>
      </c>
      <c r="H310" s="4">
        <v>1.1499999999999999</v>
      </c>
      <c r="I310" s="4">
        <v>-0.46954853803424762</v>
      </c>
      <c r="J310" s="4">
        <v>0.33919657781136181</v>
      </c>
    </row>
    <row r="311" spans="1:10" x14ac:dyDescent="0.3">
      <c r="B311" s="3"/>
      <c r="C311" s="5"/>
    </row>
    <row r="312" spans="1:10" x14ac:dyDescent="0.3">
      <c r="A312" s="4">
        <v>13</v>
      </c>
      <c r="C312" s="4" t="s">
        <v>1</v>
      </c>
      <c r="D312" s="4" t="s">
        <v>2</v>
      </c>
      <c r="E312" s="4" t="s">
        <v>3</v>
      </c>
      <c r="F312" s="4" t="s">
        <v>4</v>
      </c>
      <c r="G312" s="4" t="s">
        <v>5</v>
      </c>
      <c r="H312" s="4" t="s">
        <v>6</v>
      </c>
      <c r="I312" s="4" t="s">
        <v>7</v>
      </c>
      <c r="J312" s="4" t="s">
        <v>8</v>
      </c>
    </row>
    <row r="313" spans="1:10" x14ac:dyDescent="0.3">
      <c r="B313" s="2" t="s">
        <v>9</v>
      </c>
      <c r="C313" s="4">
        <v>4.0716612377850163</v>
      </c>
      <c r="D313" s="4">
        <v>226.29729729729729</v>
      </c>
      <c r="E313" s="4">
        <v>97.352894774845481</v>
      </c>
      <c r="F313" s="4">
        <v>2.5094238320504907</v>
      </c>
      <c r="G313" s="4">
        <v>0.89</v>
      </c>
      <c r="H313" s="4">
        <v>1.175</v>
      </c>
      <c r="I313" s="4">
        <v>0.15783640107403615</v>
      </c>
      <c r="J313" s="4">
        <v>1.4382566842588766</v>
      </c>
    </row>
    <row r="314" spans="1:10" x14ac:dyDescent="0.3">
      <c r="B314" s="2"/>
      <c r="C314" s="4">
        <v>4.4964028776978413</v>
      </c>
      <c r="D314" s="4">
        <v>214.18421052631578</v>
      </c>
      <c r="E314" s="4">
        <v>101.08605708930499</v>
      </c>
      <c r="F314" s="4">
        <v>2.6688564222415794</v>
      </c>
      <c r="G314" s="4">
        <v>0.89</v>
      </c>
      <c r="H314" s="4">
        <v>1.175</v>
      </c>
      <c r="I314" s="4">
        <v>0.24402356019225654</v>
      </c>
      <c r="J314" s="4">
        <v>1.753975651295415</v>
      </c>
    </row>
    <row r="315" spans="1:10" x14ac:dyDescent="0.3">
      <c r="B315" s="2"/>
      <c r="C315" s="4">
        <v>3.3422459893048129</v>
      </c>
      <c r="D315" s="4">
        <v>251.5</v>
      </c>
      <c r="E315" s="4">
        <v>94.38674216612911</v>
      </c>
      <c r="F315" s="4">
        <v>2.1246072780574381</v>
      </c>
      <c r="G315" s="4">
        <v>0.89</v>
      </c>
      <c r="H315" s="4">
        <v>1.175</v>
      </c>
      <c r="I315" s="4">
        <v>-1.3630052372551098E-2</v>
      </c>
      <c r="J315" s="4">
        <v>0.96910302149557392</v>
      </c>
    </row>
    <row r="316" spans="1:10" x14ac:dyDescent="0.3">
      <c r="B316" s="2"/>
      <c r="C316" s="4">
        <v>4.9407114624505928</v>
      </c>
      <c r="D316" s="4">
        <v>191.81081081081081</v>
      </c>
      <c r="E316" s="4">
        <v>108.65531362487998</v>
      </c>
      <c r="F316" s="4">
        <v>2.7282852338954173</v>
      </c>
      <c r="G316" s="4">
        <v>0.89</v>
      </c>
      <c r="H316" s="4">
        <v>1.175</v>
      </c>
      <c r="I316" s="4">
        <v>0.32587210967677332</v>
      </c>
      <c r="J316" s="4">
        <v>2.1177374155933522</v>
      </c>
    </row>
    <row r="317" spans="1:10" x14ac:dyDescent="0.3">
      <c r="B317" s="2"/>
      <c r="C317" s="4">
        <v>3.8699690402476783</v>
      </c>
      <c r="D317" s="4">
        <v>233.69767441860466</v>
      </c>
      <c r="E317" s="4">
        <v>97.152012129066506</v>
      </c>
      <c r="F317" s="4">
        <v>2.3900497511712402</v>
      </c>
      <c r="G317" s="4">
        <v>0.89</v>
      </c>
      <c r="H317" s="4">
        <v>1.175</v>
      </c>
      <c r="I317" s="4">
        <v>0.1137081073662034</v>
      </c>
      <c r="J317" s="4">
        <v>1.2992960177392181</v>
      </c>
    </row>
    <row r="318" spans="1:10" x14ac:dyDescent="0.3">
      <c r="B318" s="2"/>
      <c r="C318" s="4">
        <v>3.7425149700598803</v>
      </c>
      <c r="D318" s="4">
        <v>237.48888888888888</v>
      </c>
      <c r="E318" s="4">
        <v>96.612527226034686</v>
      </c>
      <c r="F318" s="4">
        <v>2.3242420486344746</v>
      </c>
      <c r="G318" s="4">
        <v>0.89</v>
      </c>
      <c r="H318" s="4">
        <v>1.175</v>
      </c>
      <c r="I318" s="4">
        <v>8.4620218405280265E-2</v>
      </c>
      <c r="J318" s="4">
        <v>1.2151229358771818</v>
      </c>
    </row>
    <row r="319" spans="1:10" x14ac:dyDescent="0.3">
      <c r="B319" s="2"/>
      <c r="C319" s="4">
        <v>3.6023054755043225</v>
      </c>
      <c r="D319" s="4">
        <v>237.85106382978722</v>
      </c>
      <c r="E319" s="4">
        <v>95.99574473369583</v>
      </c>
      <c r="F319" s="4">
        <v>2.2515407232878291</v>
      </c>
      <c r="G319" s="4">
        <v>0.89</v>
      </c>
      <c r="H319" s="4">
        <v>1.175</v>
      </c>
      <c r="I319" s="4">
        <v>5.1454202446661698E-2</v>
      </c>
      <c r="J319" s="4">
        <v>1.1257817458388897</v>
      </c>
    </row>
    <row r="320" spans="1:10" x14ac:dyDescent="0.3">
      <c r="B320" s="2"/>
      <c r="C320" s="4">
        <v>3.9808917197452232</v>
      </c>
      <c r="D320" s="4">
        <v>229.26829268292684</v>
      </c>
      <c r="E320" s="4">
        <v>97.195500808251467</v>
      </c>
      <c r="F320" s="4">
        <v>2.4574543183426427</v>
      </c>
      <c r="G320" s="4">
        <v>0.89</v>
      </c>
      <c r="H320" s="4">
        <v>1.175</v>
      </c>
      <c r="I320" s="4">
        <v>0.13825385588197936</v>
      </c>
      <c r="J320" s="4">
        <v>1.3748453713610582</v>
      </c>
    </row>
    <row r="321" spans="2:10" x14ac:dyDescent="0.3">
      <c r="B321" s="2"/>
      <c r="C321" s="4">
        <v>3.0048076923076921</v>
      </c>
      <c r="D321" s="4">
        <v>261.85714285714283</v>
      </c>
      <c r="E321" s="4">
        <v>92.994301163861763</v>
      </c>
      <c r="F321" s="4">
        <v>1.9387044074967781</v>
      </c>
      <c r="G321" s="4">
        <v>0.89</v>
      </c>
      <c r="H321" s="4">
        <v>1.175</v>
      </c>
      <c r="I321" s="4">
        <v>-0.10607350922507637</v>
      </c>
      <c r="J321" s="4">
        <v>0.78329704971058423</v>
      </c>
    </row>
    <row r="322" spans="2:10" x14ac:dyDescent="0.3">
      <c r="B322" s="2"/>
      <c r="C322" s="4">
        <v>4.770992366412214</v>
      </c>
      <c r="D322" s="4">
        <v>200.86486486486487</v>
      </c>
      <c r="E322" s="4">
        <v>107.07780808569321</v>
      </c>
      <c r="F322" s="4">
        <v>2.6733787990471605</v>
      </c>
      <c r="G322" s="4">
        <v>0.89</v>
      </c>
      <c r="H322" s="4">
        <v>1.175</v>
      </c>
      <c r="I322" s="4">
        <v>0.29551056938891834</v>
      </c>
      <c r="J322" s="4">
        <v>1.9747429379802299</v>
      </c>
    </row>
    <row r="323" spans="2:10" x14ac:dyDescent="0.3">
      <c r="B323" s="2"/>
      <c r="C323" s="4">
        <v>4.0716612377850163</v>
      </c>
      <c r="D323" s="4">
        <v>229.52380952380952</v>
      </c>
      <c r="E323" s="4">
        <v>98.418750765769502</v>
      </c>
      <c r="F323" s="4">
        <v>2.4822472584367485</v>
      </c>
      <c r="G323" s="4">
        <v>0.89</v>
      </c>
      <c r="H323" s="4">
        <v>1.175</v>
      </c>
      <c r="I323" s="4">
        <v>0.15783640107403615</v>
      </c>
      <c r="J323" s="4">
        <v>1.4382566842588766</v>
      </c>
    </row>
    <row r="324" spans="2:10" x14ac:dyDescent="0.3">
      <c r="B324" s="2"/>
      <c r="C324" s="4">
        <v>3.5919540229885061</v>
      </c>
      <c r="D324" s="4">
        <v>242.44444444444446</v>
      </c>
      <c r="E324" s="4">
        <v>95.774317492279437</v>
      </c>
      <c r="F324" s="4">
        <v>2.2502613124513644</v>
      </c>
      <c r="G324" s="4">
        <v>0.89</v>
      </c>
      <c r="H324" s="4">
        <v>1.175</v>
      </c>
      <c r="I324" s="4">
        <v>4.8954664135247468E-2</v>
      </c>
      <c r="J324" s="4">
        <v>1.1193210317967608</v>
      </c>
    </row>
    <row r="325" spans="2:10" x14ac:dyDescent="0.3">
      <c r="B325" s="3" t="s">
        <v>10</v>
      </c>
      <c r="C325" s="4">
        <v>3.4722222222222223</v>
      </c>
      <c r="D325" s="4">
        <v>246.65909090909091</v>
      </c>
      <c r="E325" s="4">
        <v>95.114277820395856</v>
      </c>
      <c r="F325" s="4">
        <v>2.1903476334723249</v>
      </c>
      <c r="G325" s="4">
        <v>0.89</v>
      </c>
      <c r="H325" s="4">
        <v>1.175</v>
      </c>
      <c r="I325" s="4">
        <v>1.9508150493834676E-2</v>
      </c>
      <c r="J325" s="4">
        <v>1.0459433197123063</v>
      </c>
    </row>
    <row r="326" spans="2:10" x14ac:dyDescent="0.3">
      <c r="B326" s="3"/>
      <c r="C326" s="4">
        <v>3.9808917197452232</v>
      </c>
      <c r="D326" s="4">
        <v>227.76744186046511</v>
      </c>
      <c r="E326" s="4">
        <v>98.619205526312555</v>
      </c>
      <c r="F326" s="4">
        <v>2.4219775642076629</v>
      </c>
      <c r="G326" s="4">
        <v>0.89</v>
      </c>
      <c r="H326" s="4">
        <v>1.175</v>
      </c>
      <c r="I326" s="4">
        <v>0.13825385588197936</v>
      </c>
      <c r="J326" s="4">
        <v>1.3748453713610582</v>
      </c>
    </row>
    <row r="327" spans="2:10" x14ac:dyDescent="0.3">
      <c r="B327" s="3"/>
      <c r="C327" s="4">
        <v>2.6205450733752618</v>
      </c>
      <c r="D327" s="4">
        <v>285.84126984126982</v>
      </c>
      <c r="E327" s="4">
        <v>90.936597654250875</v>
      </c>
      <c r="F327" s="4">
        <v>1.7290365865713229</v>
      </c>
      <c r="G327" s="4">
        <v>0.89</v>
      </c>
      <c r="H327" s="4">
        <v>1.175</v>
      </c>
      <c r="I327" s="4">
        <v>-0.22492360605181869</v>
      </c>
      <c r="J327" s="4">
        <v>0.59576693184040219</v>
      </c>
    </row>
    <row r="328" spans="2:10" x14ac:dyDescent="0.3">
      <c r="B328" s="3"/>
      <c r="C328" s="4">
        <v>4.4483985765124556</v>
      </c>
      <c r="D328" s="4">
        <v>215.74358974358975</v>
      </c>
      <c r="E328" s="4">
        <v>102.11230859787175</v>
      </c>
      <c r="F328" s="4">
        <v>2.6138270523472449</v>
      </c>
      <c r="G328" s="4">
        <v>0.89</v>
      </c>
      <c r="H328" s="4">
        <v>1.175</v>
      </c>
      <c r="I328" s="4">
        <v>0.23470051221824942</v>
      </c>
      <c r="J328" s="4">
        <v>1.7167241326061586</v>
      </c>
    </row>
    <row r="329" spans="2:10" x14ac:dyDescent="0.3">
      <c r="B329" s="3"/>
      <c r="C329" s="4">
        <v>3.4818941504178276</v>
      </c>
      <c r="D329" s="4">
        <v>254.2340425531915</v>
      </c>
      <c r="E329" s="4">
        <v>92.869428441046068</v>
      </c>
      <c r="F329" s="4">
        <v>2.2495416686847491</v>
      </c>
      <c r="G329" s="4">
        <v>0.89</v>
      </c>
      <c r="H329" s="4">
        <v>1.175</v>
      </c>
      <c r="I329" s="4">
        <v>2.1924254871770899E-2</v>
      </c>
      <c r="J329" s="4">
        <v>1.0517784175690357</v>
      </c>
    </row>
    <row r="330" spans="2:10" x14ac:dyDescent="0.3">
      <c r="B330" s="3"/>
      <c r="C330" s="4">
        <v>3.4153005464480874</v>
      </c>
      <c r="D330" s="4">
        <v>250.17391304347825</v>
      </c>
      <c r="E330" s="4">
        <v>93.678792748456942</v>
      </c>
      <c r="F330" s="4">
        <v>2.1874538171848998</v>
      </c>
      <c r="G330" s="4">
        <v>0.89</v>
      </c>
      <c r="H330" s="4">
        <v>1.175</v>
      </c>
      <c r="I330" s="4">
        <v>5.1509812395879248E-3</v>
      </c>
      <c r="J330" s="4">
        <v>1.0119311881118793</v>
      </c>
    </row>
    <row r="331" spans="2:10" x14ac:dyDescent="0.3">
      <c r="B331" s="3"/>
      <c r="C331" s="4">
        <v>3.5112359550561796</v>
      </c>
      <c r="D331" s="4">
        <v>244.48936170212767</v>
      </c>
      <c r="E331" s="4">
        <v>94.469607715041576</v>
      </c>
      <c r="F331" s="4">
        <v>2.2300733791427292</v>
      </c>
      <c r="G331" s="4">
        <v>0.89</v>
      </c>
      <c r="H331" s="4">
        <v>1.175</v>
      </c>
      <c r="I331" s="4">
        <v>2.9213156082658783E-2</v>
      </c>
      <c r="J331" s="4">
        <v>1.0695797108533871</v>
      </c>
    </row>
    <row r="332" spans="2:10" x14ac:dyDescent="0.3">
      <c r="B332" s="3"/>
      <c r="C332" s="4">
        <v>4.1390728476821197</v>
      </c>
      <c r="D332" s="4">
        <v>228.52500000000001</v>
      </c>
      <c r="E332" s="4">
        <v>98.421510530956624</v>
      </c>
      <c r="F332" s="4">
        <v>2.5232733121162076</v>
      </c>
      <c r="G332" s="4">
        <v>0.89</v>
      </c>
      <c r="H332" s="4">
        <v>1.175</v>
      </c>
      <c r="I332" s="4">
        <v>0.17209926611410797</v>
      </c>
      <c r="J332" s="4">
        <v>1.4862753194455824</v>
      </c>
    </row>
    <row r="333" spans="2:10" x14ac:dyDescent="0.3">
      <c r="B333" s="3"/>
      <c r="C333" s="4">
        <v>2.7292576419213974</v>
      </c>
      <c r="D333" s="4">
        <v>284.29508196721309</v>
      </c>
      <c r="E333" s="4">
        <v>90.968757259846939</v>
      </c>
      <c r="F333" s="4">
        <v>1.8001285655417492</v>
      </c>
      <c r="G333" s="4">
        <v>0.89</v>
      </c>
      <c r="H333" s="4">
        <v>1.175</v>
      </c>
      <c r="I333" s="4">
        <v>-0.1896178039793292</v>
      </c>
      <c r="J333" s="4">
        <v>0.64622267993895466</v>
      </c>
    </row>
    <row r="334" spans="2:10" x14ac:dyDescent="0.3">
      <c r="B334" s="3"/>
      <c r="C334" s="4">
        <v>4.1528239202657806</v>
      </c>
      <c r="D334" s="4">
        <v>227.05</v>
      </c>
      <c r="E334" s="4">
        <v>98.303621934943493</v>
      </c>
      <c r="F334" s="4">
        <v>2.5346923166355464</v>
      </c>
      <c r="G334" s="4">
        <v>0.89</v>
      </c>
      <c r="H334" s="4">
        <v>1.175</v>
      </c>
      <c r="I334" s="4">
        <v>0.1749801608407224</v>
      </c>
      <c r="J334" s="4">
        <v>1.4961673075872768</v>
      </c>
    </row>
    <row r="335" spans="2:10" x14ac:dyDescent="0.3">
      <c r="B335" s="3"/>
      <c r="C335" s="4">
        <v>3.6231884057971016</v>
      </c>
      <c r="D335" s="4">
        <v>250.06666666666666</v>
      </c>
      <c r="E335" s="4">
        <v>93.445214760484021</v>
      </c>
      <c r="F335" s="4">
        <v>2.3264038175206401</v>
      </c>
      <c r="G335" s="4">
        <v>0.89</v>
      </c>
      <c r="H335" s="4">
        <v>1.175</v>
      </c>
      <c r="I335" s="4">
        <v>5.6474961881860901E-2</v>
      </c>
      <c r="J335" s="4">
        <v>1.1388721212746471</v>
      </c>
    </row>
    <row r="336" spans="2:10" x14ac:dyDescent="0.3">
      <c r="B336" s="3"/>
      <c r="C336" s="4">
        <v>3.3333333333333335</v>
      </c>
      <c r="D336" s="4">
        <v>255.7608695652174</v>
      </c>
      <c r="E336" s="4">
        <v>92.826213903666144</v>
      </c>
      <c r="F336" s="4">
        <v>2.1545637981912895</v>
      </c>
      <c r="G336" s="4">
        <v>0.89</v>
      </c>
      <c r="H336" s="4">
        <v>1.175</v>
      </c>
      <c r="I336" s="4">
        <v>-1.5949383427028452E-2</v>
      </c>
      <c r="J336" s="4">
        <v>0.96394136344686154</v>
      </c>
    </row>
    <row r="338" spans="1:10" x14ac:dyDescent="0.3">
      <c r="A338" s="4">
        <v>14</v>
      </c>
      <c r="C338" s="4" t="s">
        <v>1</v>
      </c>
      <c r="D338" s="4" t="s">
        <v>2</v>
      </c>
      <c r="E338" s="4" t="s">
        <v>3</v>
      </c>
      <c r="F338" s="4" t="s">
        <v>4</v>
      </c>
      <c r="G338" s="4" t="s">
        <v>5</v>
      </c>
      <c r="H338" s="4" t="s">
        <v>6</v>
      </c>
      <c r="I338" s="4" t="s">
        <v>7</v>
      </c>
      <c r="J338" s="4" t="s">
        <v>8</v>
      </c>
    </row>
    <row r="339" spans="1:10" x14ac:dyDescent="0.3">
      <c r="B339" s="2" t="s">
        <v>9</v>
      </c>
      <c r="C339" s="4">
        <v>3.7202380952380949</v>
      </c>
      <c r="D339" s="4">
        <v>278.25</v>
      </c>
      <c r="E339" s="4">
        <v>78.835917321602807</v>
      </c>
      <c r="F339" s="4">
        <v>2.831378048202402</v>
      </c>
      <c r="G339" s="4">
        <v>0.97</v>
      </c>
      <c r="H339" s="4">
        <v>1.27</v>
      </c>
      <c r="I339" s="4">
        <v>4.5668742900519227E-2</v>
      </c>
      <c r="J339" s="4">
        <v>1.1108840798205886</v>
      </c>
    </row>
    <row r="340" spans="1:10" x14ac:dyDescent="0.3">
      <c r="B340" s="2"/>
      <c r="C340" s="4">
        <v>4.4326241134751774</v>
      </c>
      <c r="D340" s="4">
        <v>247.8</v>
      </c>
      <c r="E340" s="4">
        <v>83.248753729563759</v>
      </c>
      <c r="F340" s="4">
        <v>3.1947318715722992</v>
      </c>
      <c r="G340" s="4">
        <v>0.97</v>
      </c>
      <c r="H340" s="4">
        <v>1.27</v>
      </c>
      <c r="I340" s="4">
        <v>0.19784908104148533</v>
      </c>
      <c r="J340" s="4">
        <v>1.5770631391205827</v>
      </c>
    </row>
    <row r="341" spans="1:10" x14ac:dyDescent="0.3">
      <c r="B341" s="2"/>
      <c r="C341" s="4">
        <v>3.0864197530864197</v>
      </c>
      <c r="D341" s="4">
        <v>307.72727272727275</v>
      </c>
      <c r="E341" s="4">
        <v>78.979403356082173</v>
      </c>
      <c r="F341" s="4">
        <v>2.344727578534235</v>
      </c>
      <c r="G341" s="4">
        <v>0.97</v>
      </c>
      <c r="H341" s="4">
        <v>1.27</v>
      </c>
      <c r="I341" s="4">
        <v>-0.11656274874912964</v>
      </c>
      <c r="J341" s="4">
        <v>0.76460520698323553</v>
      </c>
    </row>
    <row r="342" spans="1:10" x14ac:dyDescent="0.3">
      <c r="B342" s="2"/>
      <c r="C342" s="4">
        <v>5</v>
      </c>
      <c r="D342" s="4">
        <v>225.88888888888889</v>
      </c>
      <c r="E342" s="4">
        <v>86.934414417046014</v>
      </c>
      <c r="F342" s="4">
        <v>3.4508773310512608</v>
      </c>
      <c r="G342" s="4">
        <v>0.97</v>
      </c>
      <c r="H342" s="4">
        <v>1.27</v>
      </c>
      <c r="I342" s="4">
        <v>0.30246728033613218</v>
      </c>
      <c r="J342" s="4">
        <v>2.0066299052068031</v>
      </c>
    </row>
    <row r="343" spans="1:10" x14ac:dyDescent="0.3">
      <c r="B343" s="2"/>
      <c r="C343" s="4">
        <v>3.5310734463276838</v>
      </c>
      <c r="D343" s="4">
        <v>283.65789473684208</v>
      </c>
      <c r="E343" s="4">
        <v>80.184304434906466</v>
      </c>
      <c r="F343" s="4">
        <v>2.6422179287176126</v>
      </c>
      <c r="G343" s="4">
        <v>0.97</v>
      </c>
      <c r="H343" s="4">
        <v>1.27</v>
      </c>
      <c r="I343" s="4">
        <v>3.4077362863186206E-4</v>
      </c>
      <c r="J343" s="4">
        <v>1.0007849682037826</v>
      </c>
    </row>
    <row r="344" spans="1:10" x14ac:dyDescent="0.3">
      <c r="B344" s="2"/>
      <c r="C344" s="4">
        <v>3.2051282051282053</v>
      </c>
      <c r="D344" s="4">
        <v>294.21428571428572</v>
      </c>
      <c r="E344" s="4">
        <v>79.552450712658924</v>
      </c>
      <c r="F344" s="4">
        <v>2.4173698055173931</v>
      </c>
      <c r="G344" s="4">
        <v>0.97</v>
      </c>
      <c r="H344" s="4">
        <v>1.27</v>
      </c>
      <c r="I344" s="4">
        <v>-8.3781916372790866E-2</v>
      </c>
      <c r="J344" s="4">
        <v>0.82455206492718758</v>
      </c>
    </row>
    <row r="345" spans="1:10" x14ac:dyDescent="0.3">
      <c r="B345" s="2"/>
      <c r="C345" s="4">
        <v>3.3512064343163543</v>
      </c>
      <c r="D345" s="4">
        <v>295.57499999999999</v>
      </c>
      <c r="E345" s="4">
        <v>77.801407332994501</v>
      </c>
      <c r="F345" s="4">
        <v>2.5844312198413055</v>
      </c>
      <c r="G345" s="4">
        <v>0.97</v>
      </c>
      <c r="H345" s="4">
        <v>1.27</v>
      </c>
      <c r="I345" s="4">
        <v>-4.5070365937167664E-2</v>
      </c>
      <c r="J345" s="4">
        <v>0.90142507367569114</v>
      </c>
    </row>
    <row r="346" spans="1:10" x14ac:dyDescent="0.3">
      <c r="B346" s="2"/>
      <c r="C346" s="4">
        <v>3.9936102236421722</v>
      </c>
      <c r="D346" s="4">
        <v>262.78787878787881</v>
      </c>
      <c r="E346" s="4">
        <v>81.824812903598854</v>
      </c>
      <c r="F346" s="4">
        <v>2.9284101596520902</v>
      </c>
      <c r="G346" s="4">
        <v>0.97</v>
      </c>
      <c r="H346" s="4">
        <v>1.27</v>
      </c>
      <c r="I346" s="4">
        <v>0.10725862258731042</v>
      </c>
      <c r="J346" s="4">
        <v>1.2801434032747623</v>
      </c>
    </row>
    <row r="347" spans="1:10" x14ac:dyDescent="0.3">
      <c r="B347" s="2"/>
      <c r="C347" s="4">
        <v>2.8026905829596411</v>
      </c>
      <c r="D347" s="4">
        <v>326.9591836734694</v>
      </c>
      <c r="E347" s="4">
        <v>77.447058337965601</v>
      </c>
      <c r="F347" s="4">
        <v>2.1713082276637414</v>
      </c>
      <c r="G347" s="4">
        <v>0.97</v>
      </c>
      <c r="H347" s="4">
        <v>1.27</v>
      </c>
      <c r="I347" s="4">
        <v>-0.20032241974407636</v>
      </c>
      <c r="J347" s="4">
        <v>0.63048909627895788</v>
      </c>
    </row>
    <row r="348" spans="1:10" x14ac:dyDescent="0.3">
      <c r="B348" s="2"/>
      <c r="C348" s="4">
        <v>4.9407114624505928</v>
      </c>
      <c r="D348" s="4">
        <v>226.40740740740742</v>
      </c>
      <c r="E348" s="4">
        <v>86.015016080486745</v>
      </c>
      <c r="F348" s="4">
        <v>3.4464062352746123</v>
      </c>
      <c r="G348" s="4">
        <v>0.97</v>
      </c>
      <c r="H348" s="4">
        <v>1.27</v>
      </c>
      <c r="I348" s="4">
        <v>0.29210625532857165</v>
      </c>
      <c r="J348" s="4">
        <v>1.9593239868678656</v>
      </c>
    </row>
    <row r="349" spans="1:10" x14ac:dyDescent="0.3">
      <c r="B349" s="2"/>
      <c r="C349" s="4">
        <v>3.5211267605633805</v>
      </c>
      <c r="D349" s="4">
        <v>281.78947368421052</v>
      </c>
      <c r="E349" s="4">
        <v>80.09502461142533</v>
      </c>
      <c r="F349" s="4">
        <v>2.6377119759779197</v>
      </c>
      <c r="G349" s="4">
        <v>0.97</v>
      </c>
      <c r="H349" s="4">
        <v>1.27</v>
      </c>
      <c r="I349" s="4">
        <v>-2.1094084299807243E-3</v>
      </c>
      <c r="J349" s="4">
        <v>0.99515468419301889</v>
      </c>
    </row>
    <row r="350" spans="1:10" x14ac:dyDescent="0.3">
      <c r="B350" s="2"/>
      <c r="C350" s="4">
        <v>3.026634382566586</v>
      </c>
      <c r="D350" s="4">
        <v>303.6511627906977</v>
      </c>
      <c r="E350" s="4">
        <v>78.675014093250468</v>
      </c>
      <c r="F350" s="4">
        <v>2.3082050260423723</v>
      </c>
      <c r="G350" s="4">
        <v>0.97</v>
      </c>
      <c r="H350" s="4">
        <v>1.27</v>
      </c>
      <c r="I350" s="4">
        <v>-0.13355280563259456</v>
      </c>
      <c r="J350" s="4">
        <v>0.73527058888441166</v>
      </c>
    </row>
    <row r="351" spans="1:10" x14ac:dyDescent="0.3">
      <c r="B351" s="3" t="s">
        <v>10</v>
      </c>
      <c r="C351" s="4">
        <v>3.5014005602240892</v>
      </c>
      <c r="D351" s="4">
        <v>289.15151515151513</v>
      </c>
      <c r="E351" s="4">
        <v>78.432886026730529</v>
      </c>
      <c r="F351" s="4">
        <v>2.678519741602357</v>
      </c>
      <c r="G351" s="4">
        <v>0.97</v>
      </c>
      <c r="H351" s="4">
        <v>1.27</v>
      </c>
      <c r="I351" s="4">
        <v>-6.9891345441790934E-3</v>
      </c>
      <c r="J351" s="4">
        <v>0.9840357246853656</v>
      </c>
    </row>
    <row r="352" spans="1:10" x14ac:dyDescent="0.3">
      <c r="B352" s="3"/>
      <c r="C352" s="4">
        <v>4.4169611307420498</v>
      </c>
      <c r="D352" s="4">
        <v>255.16129032258064</v>
      </c>
      <c r="E352" s="4">
        <v>84.142451497579415</v>
      </c>
      <c r="F352" s="4">
        <v>3.149630930971234</v>
      </c>
      <c r="G352" s="4">
        <v>0.97</v>
      </c>
      <c r="H352" s="4">
        <v>1.27</v>
      </c>
      <c r="I352" s="4">
        <v>0.19477442663162706</v>
      </c>
      <c r="J352" s="4">
        <v>1.565937507965204</v>
      </c>
    </row>
    <row r="353" spans="2:10" x14ac:dyDescent="0.3">
      <c r="B353" s="3"/>
      <c r="C353" s="4">
        <v>2.860411899313501</v>
      </c>
      <c r="D353" s="4">
        <v>329.66666666666669</v>
      </c>
      <c r="E353" s="4">
        <v>77.902832067765928</v>
      </c>
      <c r="F353" s="4">
        <v>2.2030612931955744</v>
      </c>
      <c r="G353" s="4">
        <v>0.97</v>
      </c>
      <c r="H353" s="4">
        <v>1.27</v>
      </c>
      <c r="I353" s="4">
        <v>-0.18261557626063624</v>
      </c>
      <c r="J353" s="4">
        <v>0.65672632246817653</v>
      </c>
    </row>
    <row r="354" spans="2:10" x14ac:dyDescent="0.3">
      <c r="B354" s="3"/>
      <c r="C354" s="4">
        <v>4.8262548262548268</v>
      </c>
      <c r="D354" s="4">
        <v>235.21428571428572</v>
      </c>
      <c r="E354" s="4">
        <v>87.530891173500407</v>
      </c>
      <c r="F354" s="4">
        <v>3.3082639248046091</v>
      </c>
      <c r="G354" s="4">
        <v>0.97</v>
      </c>
      <c r="H354" s="4">
        <v>1.27</v>
      </c>
      <c r="I354" s="4">
        <v>0.27174776951770391</v>
      </c>
      <c r="J354" s="4">
        <v>1.8695959970099616</v>
      </c>
    </row>
    <row r="355" spans="2:10" x14ac:dyDescent="0.3">
      <c r="B355" s="3"/>
      <c r="C355" s="4">
        <v>3.2467532467532467</v>
      </c>
      <c r="D355" s="4">
        <v>304.07142857142856</v>
      </c>
      <c r="E355" s="4">
        <v>79.359589900859206</v>
      </c>
      <c r="F355" s="4">
        <v>2.4547152404461419</v>
      </c>
      <c r="G355" s="4">
        <v>0.97</v>
      </c>
      <c r="H355" s="4">
        <v>1.27</v>
      </c>
      <c r="I355" s="4">
        <v>-7.2574161336793952E-2</v>
      </c>
      <c r="J355" s="4">
        <v>0.84610807269640875</v>
      </c>
    </row>
    <row r="356" spans="2:10" x14ac:dyDescent="0.3">
      <c r="B356" s="3"/>
      <c r="C356" s="4">
        <v>3.0562347188264058</v>
      </c>
      <c r="D356" s="4">
        <v>312.04444444444442</v>
      </c>
      <c r="E356" s="4">
        <v>79.343004343303434</v>
      </c>
      <c r="F356" s="4">
        <v>2.3111562846316791</v>
      </c>
      <c r="G356" s="4">
        <v>0.97</v>
      </c>
      <c r="H356" s="4">
        <v>1.27</v>
      </c>
      <c r="I356" s="4">
        <v>-0.12509931833447613</v>
      </c>
      <c r="J356" s="4">
        <v>0.74972273644601128</v>
      </c>
    </row>
    <row r="357" spans="2:10" x14ac:dyDescent="0.3">
      <c r="B357" s="3"/>
      <c r="C357" s="4">
        <v>3.2637075718015667</v>
      </c>
      <c r="D357" s="4">
        <v>299.95</v>
      </c>
      <c r="E357" s="4">
        <v>78.614213065494226</v>
      </c>
      <c r="F357" s="4">
        <v>2.4909293965068695</v>
      </c>
      <c r="G357" s="4">
        <v>0.97</v>
      </c>
      <c r="H357" s="4">
        <v>1.27</v>
      </c>
      <c r="I357" s="4">
        <v>-6.8050250257038022E-2</v>
      </c>
      <c r="J357" s="4">
        <v>0.85496778269280727</v>
      </c>
    </row>
    <row r="358" spans="2:10" x14ac:dyDescent="0.3">
      <c r="B358" s="3"/>
      <c r="C358" s="4">
        <v>3.9184952978056429</v>
      </c>
      <c r="D358" s="4">
        <v>270.22857142857146</v>
      </c>
      <c r="E358" s="4">
        <v>81.900151984291625</v>
      </c>
      <c r="F358" s="4">
        <v>2.8706871986444225</v>
      </c>
      <c r="G358" s="4">
        <v>0.97</v>
      </c>
      <c r="H358" s="4">
        <v>1.27</v>
      </c>
      <c r="I358" s="4">
        <v>9.0765931565845226E-2</v>
      </c>
      <c r="J358" s="4">
        <v>1.2324404150453043</v>
      </c>
    </row>
    <row r="359" spans="2:10" x14ac:dyDescent="0.3">
      <c r="B359" s="3"/>
      <c r="C359" s="4">
        <v>2.6427061310782243</v>
      </c>
      <c r="D359" s="4">
        <v>338.80769230769232</v>
      </c>
      <c r="E359" s="4">
        <v>77.78942205643601</v>
      </c>
      <c r="F359" s="4">
        <v>2.0383538490574837</v>
      </c>
      <c r="G359" s="4">
        <v>0.97</v>
      </c>
      <c r="H359" s="4">
        <v>1.27</v>
      </c>
      <c r="I359" s="4">
        <v>-0.25137498379541562</v>
      </c>
      <c r="J359" s="4">
        <v>0.56056375827642024</v>
      </c>
    </row>
    <row r="360" spans="2:10" x14ac:dyDescent="0.3">
      <c r="B360" s="3"/>
      <c r="C360" s="4">
        <v>4.8449612403100772</v>
      </c>
      <c r="D360" s="4">
        <v>232.17241379310346</v>
      </c>
      <c r="E360" s="4">
        <v>87.746585006107182</v>
      </c>
      <c r="F360" s="4">
        <v>3.312922940515258</v>
      </c>
      <c r="G360" s="4">
        <v>0.97</v>
      </c>
      <c r="H360" s="4">
        <v>1.27</v>
      </c>
      <c r="I360" s="4">
        <v>0.27510788575374712</v>
      </c>
      <c r="J360" s="4">
        <v>1.8841170764290787</v>
      </c>
    </row>
    <row r="361" spans="2:10" x14ac:dyDescent="0.3">
      <c r="B361" s="3"/>
      <c r="C361" s="4">
        <v>3.229974160206718</v>
      </c>
      <c r="D361" s="4">
        <v>303</v>
      </c>
      <c r="E361" s="4">
        <v>80.03823533984</v>
      </c>
      <c r="F361" s="4">
        <v>2.4213233686317617</v>
      </c>
      <c r="G361" s="4">
        <v>0.97</v>
      </c>
      <c r="H361" s="4">
        <v>1.27</v>
      </c>
      <c r="I361" s="4">
        <v>-7.7074632357615483E-2</v>
      </c>
      <c r="J361" s="4">
        <v>0.83738536730181257</v>
      </c>
    </row>
    <row r="362" spans="2:10" x14ac:dyDescent="0.3">
      <c r="B362" s="3"/>
      <c r="C362" s="4">
        <v>3.0637254901960786</v>
      </c>
      <c r="D362" s="4">
        <v>311.38636363636363</v>
      </c>
      <c r="E362" s="4">
        <v>79.336020409550159</v>
      </c>
      <c r="F362" s="4">
        <v>2.3170248326400396</v>
      </c>
      <c r="G362" s="4">
        <v>0.97</v>
      </c>
      <c r="H362" s="4">
        <v>1.27</v>
      </c>
      <c r="I362" s="4">
        <v>-0.12297302849955236</v>
      </c>
      <c r="J362" s="4">
        <v>0.75340235171223346</v>
      </c>
    </row>
    <row r="387" spans="1:10" x14ac:dyDescent="0.3">
      <c r="A387" s="6"/>
      <c r="C387" s="6"/>
      <c r="D387" s="6"/>
      <c r="E387" s="6"/>
      <c r="F387" s="6"/>
      <c r="I387" s="6"/>
      <c r="J387" s="6"/>
    </row>
    <row r="388" spans="1:10" x14ac:dyDescent="0.3">
      <c r="A388" s="6"/>
      <c r="C388" s="6"/>
      <c r="D388" s="6"/>
      <c r="E388" s="6"/>
      <c r="F388" s="6"/>
      <c r="I388" s="6"/>
      <c r="J388" s="6"/>
    </row>
    <row r="389" spans="1:10" x14ac:dyDescent="0.3">
      <c r="A389" s="6"/>
      <c r="C389" s="6"/>
      <c r="D389" s="6"/>
      <c r="E389" s="6"/>
      <c r="F389" s="6"/>
      <c r="I389" s="6"/>
      <c r="J389" s="6"/>
    </row>
    <row r="415" spans="7:8" x14ac:dyDescent="0.3">
      <c r="G415" s="4"/>
      <c r="H415" s="4"/>
    </row>
    <row r="419" spans="7:8" x14ac:dyDescent="0.3">
      <c r="G419" s="4"/>
      <c r="H419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97"/>
  <sheetViews>
    <sheetView tabSelected="1" topLeftCell="D1" workbookViewId="0">
      <selection activeCell="G33" sqref="G33"/>
    </sheetView>
  </sheetViews>
  <sheetFormatPr defaultRowHeight="14.4" x14ac:dyDescent="0.3"/>
  <cols>
    <col min="1" max="1" width="14.44140625" style="1" customWidth="1"/>
    <col min="2" max="2" width="8.88671875" style="1"/>
    <col min="3" max="3" width="14.21875" style="1" customWidth="1"/>
    <col min="4" max="4" width="57.77734375" style="1" customWidth="1"/>
    <col min="5" max="5" width="28.77734375" style="1" customWidth="1"/>
    <col min="6" max="6" width="24.88671875" style="1" customWidth="1"/>
    <col min="7" max="7" width="16.109375" style="4" customWidth="1"/>
  </cols>
  <sheetData>
    <row r="1" spans="1:7" x14ac:dyDescent="0.3">
      <c r="A1" s="4" t="s">
        <v>0</v>
      </c>
      <c r="B1" s="4" t="s">
        <v>11</v>
      </c>
      <c r="C1" s="4" t="s">
        <v>12</v>
      </c>
      <c r="D1" s="4" t="s">
        <v>13</v>
      </c>
      <c r="E1" s="4" t="s">
        <v>14</v>
      </c>
      <c r="F1" s="4" t="s">
        <v>15</v>
      </c>
      <c r="G1" s="4" t="s">
        <v>16</v>
      </c>
    </row>
    <row r="2" spans="1:7" x14ac:dyDescent="0.3">
      <c r="A2" s="2">
        <v>1</v>
      </c>
      <c r="B2" s="2">
        <v>1</v>
      </c>
      <c r="C2" s="2">
        <v>125</v>
      </c>
      <c r="D2" s="2">
        <v>3.156581473172078</v>
      </c>
      <c r="E2" s="2">
        <v>3.0339805825242716</v>
      </c>
      <c r="F2" s="2">
        <v>3.118780487804881</v>
      </c>
      <c r="G2" s="2" t="s">
        <v>17</v>
      </c>
    </row>
    <row r="3" spans="1:7" x14ac:dyDescent="0.3">
      <c r="A3" s="4">
        <v>1</v>
      </c>
      <c r="B3" s="4">
        <v>1</v>
      </c>
      <c r="C3" s="4">
        <f>C2+125</f>
        <v>250</v>
      </c>
      <c r="D3" s="4">
        <v>3.0844272127334298</v>
      </c>
      <c r="E3" s="4">
        <v>3.071253071253071</v>
      </c>
      <c r="F3" s="4">
        <v>3.0754761904761923</v>
      </c>
    </row>
    <row r="4" spans="1:7" x14ac:dyDescent="0.3">
      <c r="A4" s="4">
        <v>1</v>
      </c>
      <c r="B4" s="4">
        <v>1</v>
      </c>
      <c r="C4" s="4">
        <f>C3+125</f>
        <v>375</v>
      </c>
      <c r="D4" s="4">
        <v>3.1401524470018387</v>
      </c>
      <c r="E4" s="4">
        <v>3.0487804878048781</v>
      </c>
      <c r="F4" s="4">
        <v>3.0373809523809507</v>
      </c>
    </row>
    <row r="5" spans="1:7" x14ac:dyDescent="0.3">
      <c r="A5" s="4">
        <v>1</v>
      </c>
      <c r="B5" s="4">
        <v>1</v>
      </c>
      <c r="C5" s="4">
        <f>C4+125</f>
        <v>500</v>
      </c>
      <c r="D5" s="4">
        <v>2.980838813731935</v>
      </c>
      <c r="E5" s="4">
        <v>2.9137529137529135</v>
      </c>
      <c r="F5" s="4">
        <v>2.866818181818179</v>
      </c>
    </row>
    <row r="6" spans="1:7" x14ac:dyDescent="0.3">
      <c r="A6" s="4">
        <v>1</v>
      </c>
      <c r="B6" s="4">
        <v>1</v>
      </c>
      <c r="C6" s="4">
        <f>C5+125</f>
        <v>625</v>
      </c>
      <c r="D6" s="4">
        <v>2.9132906350611623</v>
      </c>
      <c r="E6" s="4">
        <v>2.808988764044944</v>
      </c>
      <c r="F6" s="4">
        <v>2.8304444444444421</v>
      </c>
    </row>
    <row r="7" spans="1:7" x14ac:dyDescent="0.3">
      <c r="A7" s="4">
        <v>1</v>
      </c>
      <c r="B7" s="4">
        <v>1</v>
      </c>
      <c r="C7" s="4">
        <f>C6+125</f>
        <v>750</v>
      </c>
      <c r="D7" s="4">
        <v>2.8971598368830502</v>
      </c>
      <c r="E7" s="4">
        <v>2.8153153153153148</v>
      </c>
      <c r="F7" s="4">
        <v>2.7726086956521732</v>
      </c>
    </row>
    <row r="8" spans="1:7" x14ac:dyDescent="0.3">
      <c r="A8" s="4">
        <v>1</v>
      </c>
      <c r="B8" s="4">
        <v>1</v>
      </c>
      <c r="C8" s="4">
        <f>C7+125</f>
        <v>875</v>
      </c>
      <c r="D8" s="4">
        <v>2.942020045583122</v>
      </c>
      <c r="E8" s="4">
        <v>2.8344671201814062</v>
      </c>
      <c r="F8" s="4">
        <v>2.8739999999999983</v>
      </c>
    </row>
    <row r="9" spans="1:7" x14ac:dyDescent="0.3">
      <c r="A9" s="4">
        <v>1</v>
      </c>
      <c r="B9" s="4">
        <v>1</v>
      </c>
      <c r="C9" s="4">
        <f>C8+125</f>
        <v>1000</v>
      </c>
      <c r="D9" s="4">
        <v>3.1123144289811342</v>
      </c>
      <c r="E9" s="4">
        <v>3.0193236714975864</v>
      </c>
      <c r="F9" s="4">
        <v>3.0416666666666665</v>
      </c>
    </row>
    <row r="10" spans="1:7" x14ac:dyDescent="0.3">
      <c r="A10" s="4">
        <v>1</v>
      </c>
      <c r="B10" s="4">
        <v>1</v>
      </c>
      <c r="C10" s="4">
        <f>C9+125</f>
        <v>1125</v>
      </c>
      <c r="D10" s="4">
        <v>2.9996773359801536</v>
      </c>
      <c r="E10" s="4">
        <v>2.9691211401425162</v>
      </c>
      <c r="F10" s="4">
        <v>2.9232558139534843</v>
      </c>
    </row>
    <row r="11" spans="1:7" x14ac:dyDescent="0.3">
      <c r="A11" s="4">
        <v>1</v>
      </c>
      <c r="B11" s="4">
        <v>1</v>
      </c>
      <c r="C11" s="4">
        <f>C10+125</f>
        <v>1250</v>
      </c>
      <c r="D11" s="4">
        <v>2.7883486129966735</v>
      </c>
      <c r="E11" s="4">
        <v>2.7839643652561263</v>
      </c>
      <c r="F11" s="4">
        <v>2.7893478260869555</v>
      </c>
    </row>
    <row r="12" spans="1:7" x14ac:dyDescent="0.3">
      <c r="A12" s="4">
        <v>1</v>
      </c>
      <c r="B12" s="4">
        <v>1</v>
      </c>
      <c r="C12" s="4">
        <f>C11+125</f>
        <v>1375</v>
      </c>
      <c r="D12" s="4">
        <v>3.1316909886477271</v>
      </c>
      <c r="E12" s="4">
        <v>3.0339805825242725</v>
      </c>
      <c r="F12" s="4">
        <v>3.075000000000002</v>
      </c>
    </row>
    <row r="13" spans="1:7" x14ac:dyDescent="0.3">
      <c r="A13" s="4">
        <v>1</v>
      </c>
      <c r="B13" s="4">
        <v>1</v>
      </c>
      <c r="C13" s="4">
        <f>C12+125</f>
        <v>1500</v>
      </c>
      <c r="D13" s="4">
        <v>3.0488270686645071</v>
      </c>
      <c r="E13" s="4">
        <v>3.0562347188264076</v>
      </c>
      <c r="F13" s="4">
        <v>3.0033333333333303</v>
      </c>
    </row>
    <row r="14" spans="1:7" x14ac:dyDescent="0.3">
      <c r="A14" s="4">
        <v>1</v>
      </c>
      <c r="B14" s="4">
        <v>1</v>
      </c>
      <c r="C14" s="4">
        <f>C13+125</f>
        <v>1625</v>
      </c>
      <c r="D14" s="4">
        <v>2.9487014295475231</v>
      </c>
      <c r="E14" s="4">
        <v>2.9069767441860463</v>
      </c>
      <c r="F14" s="4">
        <v>2.9434090909090855</v>
      </c>
    </row>
    <row r="15" spans="1:7" x14ac:dyDescent="0.3">
      <c r="A15" s="4">
        <v>1</v>
      </c>
      <c r="B15" s="4">
        <v>1</v>
      </c>
      <c r="C15" s="4">
        <f>C14+125</f>
        <v>1750</v>
      </c>
      <c r="D15" s="4">
        <v>3.0761813830635232</v>
      </c>
      <c r="E15" s="4">
        <v>3.0864197530864197</v>
      </c>
      <c r="F15" s="4">
        <v>3.0726190476190411</v>
      </c>
    </row>
    <row r="16" spans="1:7" x14ac:dyDescent="0.3">
      <c r="A16" s="4">
        <v>1</v>
      </c>
      <c r="B16" s="4">
        <v>1</v>
      </c>
      <c r="C16" s="4">
        <f>C15+125</f>
        <v>1875</v>
      </c>
      <c r="D16" s="4">
        <v>3.1060667964841504</v>
      </c>
      <c r="E16" s="4">
        <v>3.1055900621118013</v>
      </c>
      <c r="F16" s="4">
        <v>3.1082926829268307</v>
      </c>
    </row>
    <row r="17" spans="1:7" x14ac:dyDescent="0.3">
      <c r="A17" s="2">
        <v>1</v>
      </c>
      <c r="B17" s="2">
        <v>1</v>
      </c>
      <c r="C17" s="2">
        <f>C16+125</f>
        <v>2000</v>
      </c>
      <c r="D17" s="2">
        <v>3.0614757924422391</v>
      </c>
      <c r="E17" s="2">
        <v>3.1055900621118013</v>
      </c>
      <c r="F17" s="2">
        <v>2.9514634146341518</v>
      </c>
      <c r="G17" s="2" t="s">
        <v>18</v>
      </c>
    </row>
    <row r="18" spans="1:7" x14ac:dyDescent="0.3">
      <c r="A18" s="2">
        <v>1</v>
      </c>
      <c r="B18" s="2">
        <v>1</v>
      </c>
      <c r="C18" s="2">
        <f>C17+125</f>
        <v>2125</v>
      </c>
      <c r="D18" s="2">
        <v>3.2081654052075299</v>
      </c>
      <c r="E18" s="2">
        <v>3.1094527363184046</v>
      </c>
      <c r="F18" s="2">
        <v>3.1819512195121962</v>
      </c>
      <c r="G18" s="2" t="s">
        <v>18</v>
      </c>
    </row>
    <row r="19" spans="1:7" x14ac:dyDescent="0.3">
      <c r="A19" s="4">
        <v>1</v>
      </c>
      <c r="B19" s="4">
        <v>1</v>
      </c>
      <c r="C19" s="4">
        <f>C18+125</f>
        <v>2250</v>
      </c>
      <c r="D19" s="4">
        <v>3.3413076175589298</v>
      </c>
      <c r="E19" s="4">
        <v>3.2722513089005196</v>
      </c>
      <c r="F19" s="4">
        <v>3.2769999999999984</v>
      </c>
    </row>
    <row r="20" spans="1:7" x14ac:dyDescent="0.3">
      <c r="A20" s="4">
        <v>1</v>
      </c>
      <c r="B20" s="4">
        <v>1</v>
      </c>
      <c r="C20" s="4">
        <f>C19+125</f>
        <v>2375</v>
      </c>
      <c r="D20" s="4">
        <v>3.3417157185962347</v>
      </c>
      <c r="E20" s="4">
        <v>3.2467532467532467</v>
      </c>
      <c r="F20" s="4">
        <v>3.2976923076922993</v>
      </c>
    </row>
    <row r="21" spans="1:7" x14ac:dyDescent="0.3">
      <c r="A21" s="4">
        <v>1</v>
      </c>
      <c r="B21" s="4">
        <v>1</v>
      </c>
      <c r="C21" s="4">
        <f>C20+125</f>
        <v>2500</v>
      </c>
      <c r="D21" s="4">
        <v>3.5237500435267783</v>
      </c>
      <c r="E21" s="4">
        <v>3.4246575342465753</v>
      </c>
      <c r="F21" s="4">
        <v>3.4097368421052674</v>
      </c>
    </row>
    <row r="22" spans="1:7" x14ac:dyDescent="0.3">
      <c r="A22" s="4">
        <v>1</v>
      </c>
      <c r="B22" s="4">
        <v>1</v>
      </c>
      <c r="C22" s="4">
        <f>C21+125</f>
        <v>2625</v>
      </c>
      <c r="D22" s="4">
        <v>3.4696426746404678</v>
      </c>
      <c r="E22" s="4">
        <v>3.3333333333333335</v>
      </c>
      <c r="F22" s="4">
        <v>3.3042105263157882</v>
      </c>
    </row>
    <row r="23" spans="1:7" x14ac:dyDescent="0.3">
      <c r="A23" s="4">
        <v>1</v>
      </c>
      <c r="B23" s="4">
        <v>1</v>
      </c>
      <c r="C23" s="4">
        <f>C22+125</f>
        <v>2750</v>
      </c>
      <c r="D23" s="4">
        <v>3.4726979126028037</v>
      </c>
      <c r="E23" s="4">
        <v>3.4059945504087152</v>
      </c>
      <c r="F23" s="4">
        <v>3.4352631578947359</v>
      </c>
    </row>
    <row r="24" spans="1:7" x14ac:dyDescent="0.3">
      <c r="A24" s="4">
        <v>1</v>
      </c>
      <c r="B24" s="4">
        <v>1</v>
      </c>
      <c r="C24" s="4">
        <f>C23+125</f>
        <v>2875</v>
      </c>
      <c r="D24" s="4">
        <v>3.5705437436120837</v>
      </c>
      <c r="E24" s="4">
        <v>3.4818941504178293</v>
      </c>
      <c r="F24" s="4">
        <v>3.5256756756756706</v>
      </c>
    </row>
    <row r="25" spans="1:7" x14ac:dyDescent="0.3">
      <c r="A25" s="4">
        <v>1</v>
      </c>
      <c r="B25" s="4">
        <v>1</v>
      </c>
      <c r="C25" s="4">
        <f>C24+125</f>
        <v>3000</v>
      </c>
      <c r="D25" s="4">
        <v>3.4657370297339831</v>
      </c>
      <c r="E25" s="4">
        <v>3.4530386740331447</v>
      </c>
      <c r="F25" s="4">
        <v>3.4591891891891833</v>
      </c>
    </row>
    <row r="26" spans="1:7" x14ac:dyDescent="0.3">
      <c r="A26" s="4">
        <v>1</v>
      </c>
      <c r="B26" s="4">
        <v>1</v>
      </c>
      <c r="C26" s="4">
        <f>C25+125</f>
        <v>3125</v>
      </c>
      <c r="D26" s="4">
        <v>3.4655060796203236</v>
      </c>
      <c r="E26" s="4">
        <v>3.4530386740331447</v>
      </c>
      <c r="F26" s="4">
        <v>3.4675675675675479</v>
      </c>
    </row>
    <row r="27" spans="1:7" x14ac:dyDescent="0.3">
      <c r="A27" s="4">
        <v>1</v>
      </c>
      <c r="B27" s="4">
        <v>1</v>
      </c>
      <c r="C27" s="4">
        <f>C26+125</f>
        <v>3250</v>
      </c>
      <c r="D27" s="4">
        <v>3.3969118180568874</v>
      </c>
      <c r="E27" s="4">
        <v>3.4246575342465646</v>
      </c>
      <c r="F27" s="4">
        <v>3.4234210526315829</v>
      </c>
    </row>
    <row r="28" spans="1:7" x14ac:dyDescent="0.3">
      <c r="A28" s="4">
        <v>1</v>
      </c>
      <c r="B28" s="4">
        <v>1</v>
      </c>
      <c r="C28" s="4">
        <f>C27+125</f>
        <v>3375</v>
      </c>
      <c r="D28" s="4">
        <v>3.5349625915534557</v>
      </c>
      <c r="E28" s="4">
        <v>3.5360678925035454</v>
      </c>
      <c r="F28" s="4">
        <v>3.5197222222222231</v>
      </c>
    </row>
    <row r="29" spans="1:7" x14ac:dyDescent="0.3">
      <c r="A29" s="4">
        <v>1</v>
      </c>
      <c r="B29" s="4">
        <v>1</v>
      </c>
      <c r="C29" s="4">
        <f>C28+125</f>
        <v>3500</v>
      </c>
      <c r="D29" s="4">
        <v>3.4877692259689415</v>
      </c>
      <c r="E29" s="4">
        <v>3.5360678925035454</v>
      </c>
      <c r="F29" s="4">
        <v>3.5377777777777939</v>
      </c>
    </row>
    <row r="30" spans="1:7" x14ac:dyDescent="0.3">
      <c r="A30" s="4">
        <v>1</v>
      </c>
      <c r="B30" s="4">
        <v>1</v>
      </c>
      <c r="C30" s="4">
        <f>C29+125</f>
        <v>3625</v>
      </c>
      <c r="D30" s="4">
        <v>3.4814577226203074</v>
      </c>
      <c r="E30" s="4">
        <v>3.4916201117318479</v>
      </c>
      <c r="F30" s="4">
        <v>3.4754054054054095</v>
      </c>
    </row>
    <row r="31" spans="1:7" x14ac:dyDescent="0.3">
      <c r="A31" s="4">
        <v>1</v>
      </c>
      <c r="B31" s="4">
        <v>1</v>
      </c>
      <c r="C31" s="4">
        <f>C30+125</f>
        <v>3750</v>
      </c>
      <c r="D31" s="4">
        <v>3.4891461803641257</v>
      </c>
      <c r="E31" s="4">
        <v>3.5410764872521292</v>
      </c>
      <c r="F31" s="4">
        <v>3.5361111111111163</v>
      </c>
    </row>
    <row r="32" spans="1:7" x14ac:dyDescent="0.3">
      <c r="A32" s="4">
        <v>1</v>
      </c>
      <c r="B32" s="4">
        <v>1</v>
      </c>
      <c r="C32" s="4">
        <f>C31+125</f>
        <v>3875</v>
      </c>
      <c r="D32" s="4">
        <v>3.4661616636416475</v>
      </c>
      <c r="E32" s="4">
        <v>3.5014005602240852</v>
      </c>
      <c r="F32" s="4">
        <v>3.5072972972972845</v>
      </c>
    </row>
    <row r="33" spans="1:8" x14ac:dyDescent="0.3">
      <c r="A33" s="2">
        <v>1</v>
      </c>
      <c r="B33" s="2">
        <v>1</v>
      </c>
      <c r="C33" s="2">
        <f>C32+125</f>
        <v>4000</v>
      </c>
      <c r="D33" s="2">
        <v>3.4514801465925853</v>
      </c>
      <c r="E33" s="2">
        <v>3.5612535612535705</v>
      </c>
      <c r="F33" s="2">
        <v>3.2858333333333323</v>
      </c>
      <c r="G33" s="2">
        <f>AVERAGE(E2:E33)</f>
        <v>3.1989468000868735</v>
      </c>
      <c r="H33" s="7" t="s">
        <v>21</v>
      </c>
    </row>
    <row r="34" spans="1:8" x14ac:dyDescent="0.3">
      <c r="A34" s="4">
        <v>1</v>
      </c>
      <c r="B34" s="4">
        <v>2</v>
      </c>
      <c r="C34" s="4">
        <v>125</v>
      </c>
      <c r="D34" s="4">
        <v>3.3323847593045008</v>
      </c>
      <c r="E34" s="4">
        <v>3.2981530343007917</v>
      </c>
      <c r="F34" s="4">
        <v>3.6097368421052649</v>
      </c>
    </row>
    <row r="35" spans="1:8" x14ac:dyDescent="0.3">
      <c r="A35" s="4">
        <v>1</v>
      </c>
      <c r="B35" s="4">
        <v>2</v>
      </c>
      <c r="C35" s="4">
        <f>C34+125</f>
        <v>250</v>
      </c>
      <c r="D35" s="4">
        <v>3.3132861277640897</v>
      </c>
      <c r="E35" s="4">
        <v>3.3602150537634414</v>
      </c>
      <c r="F35" s="4">
        <v>3.3760526315789465</v>
      </c>
    </row>
    <row r="36" spans="1:8" x14ac:dyDescent="0.3">
      <c r="A36" s="4">
        <v>1</v>
      </c>
      <c r="B36" s="4">
        <v>2</v>
      </c>
      <c r="C36" s="4">
        <f>C35+125</f>
        <v>375</v>
      </c>
      <c r="D36" s="4">
        <v>3.2143893541447648</v>
      </c>
      <c r="E36" s="4">
        <v>3.1969309462915607</v>
      </c>
      <c r="F36" s="4">
        <v>3.210250000000002</v>
      </c>
    </row>
    <row r="37" spans="1:8" x14ac:dyDescent="0.3">
      <c r="A37" s="4">
        <v>1</v>
      </c>
      <c r="B37" s="4">
        <v>2</v>
      </c>
      <c r="C37" s="4">
        <f>C36+125</f>
        <v>500</v>
      </c>
      <c r="D37" s="4">
        <v>3.3155029561109792</v>
      </c>
      <c r="E37" s="4">
        <v>3.2467532467532467</v>
      </c>
      <c r="F37" s="4">
        <v>3.3095000000000026</v>
      </c>
    </row>
    <row r="38" spans="1:8" x14ac:dyDescent="0.3">
      <c r="A38" s="4">
        <v>1</v>
      </c>
      <c r="B38" s="4">
        <v>2</v>
      </c>
      <c r="C38" s="4">
        <f>C37+125</f>
        <v>625</v>
      </c>
      <c r="D38" s="4">
        <v>3.3303684823301625</v>
      </c>
      <c r="E38" s="4">
        <v>3.3068783068783061</v>
      </c>
      <c r="F38" s="4">
        <v>3.2321052631578993</v>
      </c>
    </row>
    <row r="39" spans="1:8" x14ac:dyDescent="0.3">
      <c r="A39" s="4">
        <v>1</v>
      </c>
      <c r="B39" s="4">
        <v>2</v>
      </c>
      <c r="C39" s="4">
        <f>C38+125</f>
        <v>750</v>
      </c>
      <c r="D39" s="4">
        <v>3.3443195824994394</v>
      </c>
      <c r="E39" s="4">
        <v>3.3244680851063837</v>
      </c>
      <c r="F39" s="4">
        <v>3.2841025641025738</v>
      </c>
    </row>
    <row r="40" spans="1:8" x14ac:dyDescent="0.3">
      <c r="A40" s="4">
        <v>1</v>
      </c>
      <c r="B40" s="4">
        <v>2</v>
      </c>
      <c r="C40" s="4">
        <f>C39+125</f>
        <v>875</v>
      </c>
      <c r="D40" s="4">
        <v>3.4380731011627161</v>
      </c>
      <c r="E40" s="4">
        <v>3.3875338753387529</v>
      </c>
      <c r="F40" s="4">
        <v>3.5271052631579001</v>
      </c>
    </row>
    <row r="41" spans="1:8" x14ac:dyDescent="0.3">
      <c r="A41" s="4">
        <v>1</v>
      </c>
      <c r="B41" s="4">
        <v>2</v>
      </c>
      <c r="C41" s="4">
        <f>C40+125</f>
        <v>1000</v>
      </c>
      <c r="D41" s="4">
        <v>3.4940958631018644</v>
      </c>
      <c r="E41" s="4">
        <v>3.4340659340659361</v>
      </c>
      <c r="F41" s="4">
        <v>3.3667567567567489</v>
      </c>
    </row>
    <row r="42" spans="1:8" x14ac:dyDescent="0.3">
      <c r="A42" s="4">
        <v>1</v>
      </c>
      <c r="B42" s="4">
        <v>2</v>
      </c>
      <c r="C42" s="4">
        <f>C41+125</f>
        <v>1125</v>
      </c>
      <c r="D42" s="4">
        <v>3.4655158056532547</v>
      </c>
      <c r="E42" s="4">
        <v>3.3967391304347814</v>
      </c>
      <c r="F42" s="4">
        <v>3.5260526315789416</v>
      </c>
    </row>
    <row r="43" spans="1:8" x14ac:dyDescent="0.3">
      <c r="A43" s="4">
        <v>1</v>
      </c>
      <c r="B43" s="4">
        <v>2</v>
      </c>
      <c r="C43" s="4">
        <f>C42+125</f>
        <v>1250</v>
      </c>
      <c r="D43" s="4">
        <v>3.3492172334698673</v>
      </c>
      <c r="E43" s="4">
        <v>3.2981530343007934</v>
      </c>
      <c r="F43" s="4">
        <v>3.1756410256410232</v>
      </c>
    </row>
    <row r="44" spans="1:8" x14ac:dyDescent="0.3">
      <c r="A44" s="4">
        <v>1</v>
      </c>
      <c r="B44" s="4">
        <v>2</v>
      </c>
      <c r="C44" s="4">
        <f>C43+125</f>
        <v>1375</v>
      </c>
      <c r="D44" s="4">
        <v>3.2975307743536599</v>
      </c>
      <c r="E44" s="4">
        <v>3.2808398950131212</v>
      </c>
      <c r="F44" s="4">
        <v>3.2051282051282053</v>
      </c>
    </row>
    <row r="45" spans="1:8" x14ac:dyDescent="0.3">
      <c r="A45" s="4">
        <v>1</v>
      </c>
      <c r="B45" s="4">
        <v>2</v>
      </c>
      <c r="C45" s="4">
        <f>C44+125</f>
        <v>1500</v>
      </c>
      <c r="D45" s="4">
        <v>3.3126886748858944</v>
      </c>
      <c r="E45" s="4">
        <v>3.2894736842105261</v>
      </c>
      <c r="F45" s="4">
        <v>3.3084615384615437</v>
      </c>
    </row>
    <row r="46" spans="1:8" x14ac:dyDescent="0.3">
      <c r="A46" s="4">
        <v>1</v>
      </c>
      <c r="B46" s="4">
        <v>2</v>
      </c>
      <c r="C46" s="4">
        <f>C45+125</f>
        <v>1625</v>
      </c>
      <c r="D46" s="4">
        <v>3.1906514914688224</v>
      </c>
      <c r="E46" s="4">
        <v>3.2637075718015658</v>
      </c>
      <c r="F46" s="4">
        <v>3.3384615384615453</v>
      </c>
    </row>
    <row r="47" spans="1:8" x14ac:dyDescent="0.3">
      <c r="A47" s="4">
        <v>1</v>
      </c>
      <c r="B47" s="4">
        <v>2</v>
      </c>
      <c r="C47" s="4">
        <f>C46+125</f>
        <v>1750</v>
      </c>
      <c r="D47" s="4">
        <v>3.3885241381568143</v>
      </c>
      <c r="E47" s="4">
        <v>3.3875338753387556</v>
      </c>
      <c r="F47" s="4">
        <v>3.3402631578947326</v>
      </c>
    </row>
    <row r="48" spans="1:8" x14ac:dyDescent="0.3">
      <c r="A48" s="4">
        <v>1</v>
      </c>
      <c r="B48" s="4">
        <v>2</v>
      </c>
      <c r="C48" s="4">
        <f>C47+125</f>
        <v>1875</v>
      </c>
      <c r="D48" s="4">
        <v>3.4004033806840588</v>
      </c>
      <c r="E48" s="4">
        <v>3.3967391304347867</v>
      </c>
      <c r="F48" s="4">
        <v>3.3555263157894792</v>
      </c>
    </row>
    <row r="49" spans="1:6" x14ac:dyDescent="0.3">
      <c r="A49" s="4">
        <v>1</v>
      </c>
      <c r="B49" s="4">
        <v>2</v>
      </c>
      <c r="C49" s="4">
        <f>C48+125</f>
        <v>2000</v>
      </c>
      <c r="D49" s="4">
        <v>3.1348719113151238</v>
      </c>
      <c r="E49" s="4">
        <v>3.2051282051282053</v>
      </c>
      <c r="F49" s="4">
        <v>2.9964999999999917</v>
      </c>
    </row>
    <row r="50" spans="1:6" x14ac:dyDescent="0.3">
      <c r="A50" s="4">
        <v>1</v>
      </c>
      <c r="B50" s="4">
        <v>2</v>
      </c>
      <c r="C50" s="4">
        <f>C49+125</f>
        <v>2125</v>
      </c>
      <c r="D50" s="4">
        <v>3.1639949574942277</v>
      </c>
      <c r="E50" s="4">
        <v>3.1407035175879434</v>
      </c>
      <c r="F50" s="4">
        <v>3.1980487804878024</v>
      </c>
    </row>
    <row r="51" spans="1:6" x14ac:dyDescent="0.3">
      <c r="A51" s="4">
        <v>1</v>
      </c>
      <c r="B51" s="4">
        <v>2</v>
      </c>
      <c r="C51" s="4">
        <f>C50+125</f>
        <v>2250</v>
      </c>
      <c r="D51" s="4">
        <v>3.2377410272121194</v>
      </c>
      <c r="E51" s="4">
        <v>3.2467532467532467</v>
      </c>
      <c r="F51" s="4">
        <v>3.2417948717948795</v>
      </c>
    </row>
    <row r="52" spans="1:6" x14ac:dyDescent="0.3">
      <c r="A52" s="4">
        <v>1</v>
      </c>
      <c r="B52" s="4">
        <v>2</v>
      </c>
      <c r="C52" s="4">
        <f>C51+125</f>
        <v>2375</v>
      </c>
      <c r="D52" s="4">
        <v>3.2536930785769926</v>
      </c>
      <c r="E52" s="4">
        <v>3.2299741602067145</v>
      </c>
      <c r="F52" s="4">
        <v>3.2595000000000027</v>
      </c>
    </row>
    <row r="53" spans="1:6" x14ac:dyDescent="0.3">
      <c r="A53" s="4">
        <v>1</v>
      </c>
      <c r="B53" s="4">
        <v>2</v>
      </c>
      <c r="C53" s="4">
        <f>C52+125</f>
        <v>2500</v>
      </c>
      <c r="D53" s="4">
        <v>3.2869024366287576</v>
      </c>
      <c r="E53" s="4">
        <v>3.306878306878311</v>
      </c>
      <c r="F53" s="4">
        <v>3.294615384615379</v>
      </c>
    </row>
    <row r="54" spans="1:6" x14ac:dyDescent="0.3">
      <c r="A54" s="4">
        <v>1</v>
      </c>
      <c r="B54" s="4">
        <v>2</v>
      </c>
      <c r="C54" s="4">
        <f>C53+125</f>
        <v>2625</v>
      </c>
      <c r="D54" s="4">
        <v>3.2983817150161312</v>
      </c>
      <c r="E54" s="4">
        <v>3.2552083333333353</v>
      </c>
      <c r="F54" s="4">
        <v>3.2782051282051259</v>
      </c>
    </row>
    <row r="55" spans="1:6" x14ac:dyDescent="0.3">
      <c r="A55" s="4">
        <v>1</v>
      </c>
      <c r="B55" s="4">
        <v>2</v>
      </c>
      <c r="C55" s="4">
        <f>C54+125</f>
        <v>2750</v>
      </c>
      <c r="D55" s="4">
        <v>3.2470442431642903</v>
      </c>
      <c r="E55" s="4">
        <v>3.2637075718015707</v>
      </c>
      <c r="F55" s="4">
        <v>3.2122500000000174</v>
      </c>
    </row>
    <row r="56" spans="1:6" x14ac:dyDescent="0.3">
      <c r="A56" s="4">
        <v>1</v>
      </c>
      <c r="B56" s="4">
        <v>2</v>
      </c>
      <c r="C56" s="4">
        <f>C55+125</f>
        <v>2875</v>
      </c>
      <c r="D56" s="4">
        <v>3.3093023457280362</v>
      </c>
      <c r="E56" s="4">
        <v>3.2722513089005196</v>
      </c>
      <c r="F56" s="4">
        <v>3.3153846153845969</v>
      </c>
    </row>
    <row r="57" spans="1:6" x14ac:dyDescent="0.3">
      <c r="A57" s="4">
        <v>1</v>
      </c>
      <c r="B57" s="4">
        <v>2</v>
      </c>
      <c r="C57" s="4">
        <f>C56+125</f>
        <v>3000</v>
      </c>
      <c r="D57" s="4">
        <v>3.2851501178766016</v>
      </c>
      <c r="E57" s="4">
        <v>3.306878306878311</v>
      </c>
      <c r="F57" s="4">
        <v>3.2571794871794806</v>
      </c>
    </row>
    <row r="58" spans="1:6" x14ac:dyDescent="0.3">
      <c r="A58" s="4">
        <v>1</v>
      </c>
      <c r="B58" s="4">
        <v>2</v>
      </c>
      <c r="C58" s="4">
        <f>C57+125</f>
        <v>3125</v>
      </c>
      <c r="D58" s="4">
        <v>3.2728774934914586</v>
      </c>
      <c r="E58" s="4">
        <v>3.2894736842105261</v>
      </c>
      <c r="F58" s="4">
        <v>3.2966666666666593</v>
      </c>
    </row>
    <row r="59" spans="1:6" x14ac:dyDescent="0.3">
      <c r="A59" s="4">
        <v>1</v>
      </c>
      <c r="B59" s="4">
        <v>2</v>
      </c>
      <c r="C59" s="4">
        <f>C58+125</f>
        <v>3250</v>
      </c>
      <c r="D59" s="4">
        <v>3.2163721832219627</v>
      </c>
      <c r="E59" s="4">
        <v>3.2299741602067145</v>
      </c>
      <c r="F59" s="4">
        <v>3.1976923076923085</v>
      </c>
    </row>
    <row r="60" spans="1:6" x14ac:dyDescent="0.3">
      <c r="A60" s="4">
        <v>1</v>
      </c>
      <c r="B60" s="4">
        <v>2</v>
      </c>
      <c r="C60" s="4">
        <f>C59+125</f>
        <v>3375</v>
      </c>
      <c r="D60" s="4">
        <v>3.2263580944973986</v>
      </c>
      <c r="E60" s="4">
        <v>3.3333333333333335</v>
      </c>
      <c r="F60" s="4">
        <v>3.2615384615384571</v>
      </c>
    </row>
    <row r="61" spans="1:6" x14ac:dyDescent="0.3">
      <c r="A61" s="4">
        <v>1</v>
      </c>
      <c r="B61" s="4">
        <v>2</v>
      </c>
      <c r="C61" s="4">
        <f>C60+125</f>
        <v>3500</v>
      </c>
      <c r="D61" s="4">
        <v>3.1310697719816512</v>
      </c>
      <c r="E61" s="4">
        <v>3.2894736842105261</v>
      </c>
      <c r="F61" s="4">
        <v>3.294615384615379</v>
      </c>
    </row>
    <row r="62" spans="1:6" x14ac:dyDescent="0.3">
      <c r="A62" s="4">
        <v>1</v>
      </c>
      <c r="B62" s="4">
        <v>2</v>
      </c>
      <c r="C62" s="4">
        <f>C61+125</f>
        <v>3625</v>
      </c>
      <c r="D62" s="4">
        <v>3.1968132507762537</v>
      </c>
      <c r="E62" s="4">
        <v>3.2722513089005196</v>
      </c>
      <c r="F62" s="4">
        <v>3.2710256410256338</v>
      </c>
    </row>
    <row r="63" spans="1:6" x14ac:dyDescent="0.3">
      <c r="A63" s="4">
        <v>1</v>
      </c>
      <c r="B63" s="4">
        <v>2</v>
      </c>
      <c r="C63" s="4">
        <f>C62+125</f>
        <v>3750</v>
      </c>
      <c r="D63" s="4">
        <v>3.1149464163132916</v>
      </c>
      <c r="E63" s="4">
        <v>3.2552083333333255</v>
      </c>
      <c r="F63" s="4">
        <v>3.2279487179487032</v>
      </c>
    </row>
    <row r="64" spans="1:6" x14ac:dyDescent="0.3">
      <c r="A64" s="4">
        <v>1</v>
      </c>
      <c r="B64" s="4">
        <v>2</v>
      </c>
      <c r="C64" s="4">
        <f>C63+125</f>
        <v>3875</v>
      </c>
      <c r="D64" s="4">
        <v>3.1847862872058417</v>
      </c>
      <c r="E64" s="4">
        <v>3.2722513089005196</v>
      </c>
      <c r="F64" s="4">
        <v>3.2495000000000118</v>
      </c>
    </row>
    <row r="65" spans="1:7" x14ac:dyDescent="0.3">
      <c r="A65" s="4">
        <v>1</v>
      </c>
      <c r="B65" s="4">
        <v>2</v>
      </c>
      <c r="C65" s="4">
        <f>C64+125</f>
        <v>4000</v>
      </c>
      <c r="D65" s="4">
        <v>3.3471359173139663</v>
      </c>
      <c r="E65" s="4">
        <v>3.3967391304347867</v>
      </c>
      <c r="F65" s="4">
        <v>3.3035135135135265</v>
      </c>
      <c r="G65" s="4">
        <f>AVERAGE(E34:E65)</f>
        <v>3.2948241470322235</v>
      </c>
    </row>
    <row r="66" spans="1:7" x14ac:dyDescent="0.3">
      <c r="A66" s="4">
        <v>2</v>
      </c>
      <c r="B66" s="4">
        <v>1</v>
      </c>
      <c r="C66" s="4">
        <v>125</v>
      </c>
      <c r="D66" s="4">
        <v>4.6278273928634883</v>
      </c>
      <c r="E66" s="4">
        <v>4.4802867383512543</v>
      </c>
      <c r="F66" s="4">
        <v>4.5589285714285666</v>
      </c>
    </row>
    <row r="67" spans="1:7" x14ac:dyDescent="0.3">
      <c r="A67" s="4">
        <v>2</v>
      </c>
      <c r="B67" s="4">
        <v>1</v>
      </c>
      <c r="C67" s="4">
        <f>C66+125</f>
        <v>250</v>
      </c>
      <c r="D67" s="4">
        <v>4.3906050989631282</v>
      </c>
      <c r="E67" s="4">
        <v>4.4964028776978413</v>
      </c>
      <c r="F67" s="4">
        <v>4.5289655172413763</v>
      </c>
    </row>
    <row r="68" spans="1:7" x14ac:dyDescent="0.3">
      <c r="A68" s="4">
        <v>2</v>
      </c>
      <c r="B68" s="4">
        <v>1</v>
      </c>
      <c r="C68" s="4">
        <f>C67+125</f>
        <v>375</v>
      </c>
      <c r="D68" s="4">
        <v>4.3179662062099089</v>
      </c>
      <c r="E68" s="4">
        <v>4.4802867383512561</v>
      </c>
      <c r="F68" s="4">
        <v>4.4931034482758605</v>
      </c>
    </row>
    <row r="69" spans="1:7" x14ac:dyDescent="0.3">
      <c r="A69" s="4">
        <v>2</v>
      </c>
      <c r="B69" s="4">
        <v>1</v>
      </c>
      <c r="C69" s="4">
        <f>C68+125</f>
        <v>500</v>
      </c>
      <c r="D69" s="4">
        <v>4.1244399511508298</v>
      </c>
      <c r="E69" s="4">
        <v>4.2517006802721085</v>
      </c>
      <c r="F69" s="4">
        <v>4.2626666666666706</v>
      </c>
    </row>
    <row r="70" spans="1:7" x14ac:dyDescent="0.3">
      <c r="A70" s="4">
        <v>2</v>
      </c>
      <c r="B70" s="4">
        <v>1</v>
      </c>
      <c r="C70" s="4">
        <f>C69+125</f>
        <v>625</v>
      </c>
      <c r="D70" s="4">
        <v>4.1309327589635778</v>
      </c>
      <c r="E70" s="4">
        <v>4.3252595155709335</v>
      </c>
      <c r="F70" s="4">
        <v>4.2589999999999995</v>
      </c>
    </row>
    <row r="71" spans="1:7" x14ac:dyDescent="0.3">
      <c r="A71" s="4">
        <v>2</v>
      </c>
      <c r="B71" s="4">
        <v>1</v>
      </c>
      <c r="C71" s="4">
        <f>C70+125</f>
        <v>750</v>
      </c>
      <c r="D71" s="4">
        <v>4.0049307212054286</v>
      </c>
      <c r="E71" s="4">
        <v>4.19463087248322</v>
      </c>
      <c r="F71" s="4">
        <v>4.1732258064516241</v>
      </c>
    </row>
    <row r="72" spans="1:7" x14ac:dyDescent="0.3">
      <c r="A72" s="4">
        <v>2</v>
      </c>
      <c r="B72" s="4">
        <v>1</v>
      </c>
      <c r="C72" s="4">
        <f>C71+125</f>
        <v>875</v>
      </c>
      <c r="D72" s="4">
        <v>4.0529737560525509</v>
      </c>
      <c r="E72" s="4">
        <v>4.2372881355932206</v>
      </c>
      <c r="F72" s="4">
        <v>4.2940000000000058</v>
      </c>
    </row>
    <row r="73" spans="1:7" x14ac:dyDescent="0.3">
      <c r="A73" s="4">
        <v>2</v>
      </c>
      <c r="B73" s="4">
        <v>1</v>
      </c>
      <c r="C73" s="4">
        <f>C72+125</f>
        <v>1000</v>
      </c>
      <c r="D73" s="4">
        <v>4.0411207019242292</v>
      </c>
      <c r="E73" s="4">
        <v>4.166666666666667</v>
      </c>
      <c r="F73" s="4">
        <v>4.1206451612903301</v>
      </c>
    </row>
    <row r="74" spans="1:7" x14ac:dyDescent="0.3">
      <c r="A74" s="4">
        <v>2</v>
      </c>
      <c r="B74" s="4">
        <v>1</v>
      </c>
      <c r="C74" s="4">
        <f>C73+125</f>
        <v>1125</v>
      </c>
      <c r="D74" s="4">
        <v>4.0067361116679017</v>
      </c>
      <c r="E74" s="4">
        <v>4.2087542087542067</v>
      </c>
      <c r="F74" s="4">
        <v>4.2445161290322559</v>
      </c>
    </row>
    <row r="75" spans="1:7" x14ac:dyDescent="0.3">
      <c r="A75" s="4">
        <v>2</v>
      </c>
      <c r="B75" s="4">
        <v>1</v>
      </c>
      <c r="C75" s="4">
        <f>C74+125</f>
        <v>1250</v>
      </c>
      <c r="D75" s="4">
        <v>4.0475764119814022</v>
      </c>
      <c r="E75" s="4">
        <v>4.2087542087542102</v>
      </c>
      <c r="F75" s="4">
        <v>4.20290322580645</v>
      </c>
    </row>
    <row r="76" spans="1:7" x14ac:dyDescent="0.3">
      <c r="A76" s="4">
        <v>2</v>
      </c>
      <c r="B76" s="4">
        <v>1</v>
      </c>
      <c r="C76" s="4">
        <f>C75+125</f>
        <v>1375</v>
      </c>
      <c r="D76" s="4">
        <v>3.9443010826669669</v>
      </c>
      <c r="E76" s="4">
        <v>4.1118421052631611</v>
      </c>
      <c r="F76" s="4">
        <v>4.142580645161293</v>
      </c>
    </row>
    <row r="77" spans="1:7" x14ac:dyDescent="0.3">
      <c r="A77" s="4">
        <v>2</v>
      </c>
      <c r="B77" s="4">
        <v>1</v>
      </c>
      <c r="C77" s="4">
        <f>C76+125</f>
        <v>1500</v>
      </c>
      <c r="D77" s="4">
        <v>4.1101860396883154</v>
      </c>
      <c r="E77" s="4">
        <v>4.3103448275862073</v>
      </c>
      <c r="F77" s="4">
        <v>4.3503333333333254</v>
      </c>
    </row>
    <row r="78" spans="1:7" x14ac:dyDescent="0.3">
      <c r="A78" s="4">
        <v>2</v>
      </c>
      <c r="B78" s="4">
        <v>1</v>
      </c>
      <c r="C78" s="4">
        <f>C77+125</f>
        <v>1625</v>
      </c>
      <c r="D78" s="4">
        <v>4.0708633035228647</v>
      </c>
      <c r="E78" s="4">
        <v>4.2955326460481063</v>
      </c>
      <c r="F78" s="4">
        <v>4.2570000000000014</v>
      </c>
    </row>
    <row r="79" spans="1:7" x14ac:dyDescent="0.3">
      <c r="A79" s="4">
        <v>2</v>
      </c>
      <c r="B79" s="4">
        <v>1</v>
      </c>
      <c r="C79" s="4">
        <f>C78+125</f>
        <v>1750</v>
      </c>
      <c r="D79" s="4">
        <v>4.190981903456148</v>
      </c>
      <c r="E79" s="4">
        <v>4.3859649122807021</v>
      </c>
      <c r="F79" s="4">
        <v>4.458333333333333</v>
      </c>
    </row>
    <row r="80" spans="1:7" x14ac:dyDescent="0.3">
      <c r="A80" s="4">
        <v>2</v>
      </c>
      <c r="B80" s="4">
        <v>1</v>
      </c>
      <c r="C80" s="4">
        <f>C79+125</f>
        <v>1875</v>
      </c>
      <c r="D80" s="4">
        <v>4.1985031061032609</v>
      </c>
      <c r="E80" s="4">
        <v>4.4014084507042286</v>
      </c>
      <c r="F80" s="4">
        <v>4.3758620689655201</v>
      </c>
    </row>
    <row r="81" spans="1:6" x14ac:dyDescent="0.3">
      <c r="A81" s="4">
        <v>2</v>
      </c>
      <c r="B81" s="4">
        <v>1</v>
      </c>
      <c r="C81" s="4">
        <f>C80+125</f>
        <v>2000</v>
      </c>
      <c r="D81" s="4">
        <v>4.1542816051478519</v>
      </c>
      <c r="E81" s="4">
        <v>4.3859649122807021</v>
      </c>
      <c r="F81" s="4">
        <v>4.1658620689655157</v>
      </c>
    </row>
    <row r="82" spans="1:6" x14ac:dyDescent="0.3">
      <c r="A82" s="4">
        <v>2</v>
      </c>
      <c r="B82" s="4">
        <v>1</v>
      </c>
      <c r="C82" s="4">
        <f>C81+125</f>
        <v>2125</v>
      </c>
      <c r="D82" s="4">
        <v>4.480586083578193</v>
      </c>
      <c r="E82" s="4">
        <v>4.5126353790613738</v>
      </c>
      <c r="F82" s="4">
        <v>4.8558620689655152</v>
      </c>
    </row>
    <row r="83" spans="1:6" x14ac:dyDescent="0.3">
      <c r="A83" s="4">
        <v>2</v>
      </c>
      <c r="B83" s="4">
        <v>1</v>
      </c>
      <c r="C83" s="4">
        <f>C82+125</f>
        <v>2250</v>
      </c>
      <c r="D83" s="4">
        <v>4.470293842487477</v>
      </c>
      <c r="E83" s="4">
        <v>4.480286738351249</v>
      </c>
      <c r="F83" s="4">
        <v>4.5665517241379412</v>
      </c>
    </row>
    <row r="84" spans="1:6" x14ac:dyDescent="0.3">
      <c r="A84" s="4">
        <v>2</v>
      </c>
      <c r="B84" s="4">
        <v>1</v>
      </c>
      <c r="C84" s="4">
        <f>C83+125</f>
        <v>2375</v>
      </c>
      <c r="D84" s="4">
        <v>4.389114454847669</v>
      </c>
      <c r="E84" s="4">
        <v>4.5289855072463734</v>
      </c>
      <c r="F84" s="4">
        <v>4.5272413793103432</v>
      </c>
    </row>
    <row r="85" spans="1:6" x14ac:dyDescent="0.3">
      <c r="A85" s="4">
        <v>2</v>
      </c>
      <c r="B85" s="4">
        <v>1</v>
      </c>
      <c r="C85" s="4">
        <f>C84+125</f>
        <v>2500</v>
      </c>
      <c r="D85" s="4">
        <v>4.4661279992450709</v>
      </c>
      <c r="E85" s="4">
        <v>4.6296296296296298</v>
      </c>
      <c r="F85" s="4">
        <v>4.6453571428571321</v>
      </c>
    </row>
    <row r="86" spans="1:6" x14ac:dyDescent="0.3">
      <c r="A86" s="4">
        <v>2</v>
      </c>
      <c r="B86" s="4">
        <v>1</v>
      </c>
      <c r="C86" s="4">
        <f>C85+125</f>
        <v>2625</v>
      </c>
      <c r="D86" s="4">
        <v>4.5222163173605185</v>
      </c>
      <c r="E86" s="4">
        <v>4.6468401486988888</v>
      </c>
      <c r="F86" s="4">
        <v>4.7171428571428544</v>
      </c>
    </row>
    <row r="87" spans="1:6" x14ac:dyDescent="0.3">
      <c r="A87" s="4">
        <v>2</v>
      </c>
      <c r="B87" s="4">
        <v>1</v>
      </c>
      <c r="C87" s="4">
        <f>C86+125</f>
        <v>2750</v>
      </c>
      <c r="D87" s="4">
        <v>4.5032896398240529</v>
      </c>
      <c r="E87" s="4">
        <v>4.6992481203007479</v>
      </c>
      <c r="F87" s="4">
        <v>4.6955555555555462</v>
      </c>
    </row>
    <row r="88" spans="1:6" x14ac:dyDescent="0.3">
      <c r="A88" s="4">
        <v>2</v>
      </c>
      <c r="B88" s="4">
        <v>1</v>
      </c>
      <c r="C88" s="4">
        <f>C87+125</f>
        <v>2875</v>
      </c>
      <c r="D88" s="4">
        <v>4.5169024129898458</v>
      </c>
      <c r="E88" s="4">
        <v>4.716981132075472</v>
      </c>
      <c r="F88" s="4">
        <v>4.7389285714285894</v>
      </c>
    </row>
    <row r="89" spans="1:6" x14ac:dyDescent="0.3">
      <c r="A89" s="4">
        <v>2</v>
      </c>
      <c r="B89" s="4">
        <v>1</v>
      </c>
      <c r="C89" s="4">
        <f>C88+125</f>
        <v>3000</v>
      </c>
      <c r="D89" s="4">
        <v>4.4366607610260793</v>
      </c>
      <c r="E89" s="4">
        <v>4.6641791044776202</v>
      </c>
      <c r="F89" s="4">
        <v>4.6040740740740551</v>
      </c>
    </row>
    <row r="90" spans="1:6" x14ac:dyDescent="0.3">
      <c r="A90" s="4">
        <v>2</v>
      </c>
      <c r="B90" s="4">
        <v>1</v>
      </c>
      <c r="C90" s="4">
        <f>C89+125</f>
        <v>3125</v>
      </c>
      <c r="D90" s="4">
        <v>4.42194543552728</v>
      </c>
      <c r="E90" s="4">
        <v>4.5955882352941098</v>
      </c>
      <c r="F90" s="4">
        <v>4.6331034482758824</v>
      </c>
    </row>
    <row r="91" spans="1:6" x14ac:dyDescent="0.3">
      <c r="A91" s="4">
        <v>2</v>
      </c>
      <c r="B91" s="4">
        <v>1</v>
      </c>
      <c r="C91" s="4">
        <f>C90+125</f>
        <v>3250</v>
      </c>
      <c r="D91" s="4">
        <v>4.3986784328475617</v>
      </c>
      <c r="E91" s="4">
        <v>4.5787545787545865</v>
      </c>
      <c r="F91" s="4">
        <v>4.5957142857142959</v>
      </c>
    </row>
    <row r="92" spans="1:6" x14ac:dyDescent="0.3">
      <c r="A92" s="4">
        <v>2</v>
      </c>
      <c r="B92" s="4">
        <v>1</v>
      </c>
      <c r="C92" s="4">
        <f>C91+125</f>
        <v>3375</v>
      </c>
      <c r="D92" s="4">
        <v>4.3997206269458582</v>
      </c>
      <c r="E92" s="4">
        <v>4.6125461254612503</v>
      </c>
      <c r="F92" s="4">
        <v>4.5714285714285712</v>
      </c>
    </row>
    <row r="93" spans="1:6" x14ac:dyDescent="0.3">
      <c r="A93" s="4">
        <v>2</v>
      </c>
      <c r="B93" s="4">
        <v>1</v>
      </c>
      <c r="C93" s="4">
        <f>C92+125</f>
        <v>3500</v>
      </c>
      <c r="D93" s="4">
        <v>4.2374061100563685</v>
      </c>
      <c r="E93" s="4">
        <v>4.4802867383512579</v>
      </c>
      <c r="F93" s="4">
        <v>4.4079310344827558</v>
      </c>
    </row>
    <row r="94" spans="1:6" x14ac:dyDescent="0.3">
      <c r="A94" s="4">
        <v>2</v>
      </c>
      <c r="B94" s="4">
        <v>1</v>
      </c>
      <c r="C94" s="4">
        <f>C93+125</f>
        <v>3625</v>
      </c>
      <c r="D94" s="4">
        <v>4.336511895989168</v>
      </c>
      <c r="E94" s="4">
        <v>4.5289855072463734</v>
      </c>
      <c r="F94" s="4">
        <v>4.6106896551724148</v>
      </c>
    </row>
    <row r="95" spans="1:6" x14ac:dyDescent="0.3">
      <c r="A95" s="4">
        <v>2</v>
      </c>
      <c r="B95" s="4">
        <v>1</v>
      </c>
      <c r="C95" s="4">
        <f>C94+125</f>
        <v>3750</v>
      </c>
      <c r="D95" s="4">
        <v>4.4333774674558732</v>
      </c>
      <c r="E95" s="4">
        <v>4.6468401486988888</v>
      </c>
      <c r="F95" s="4">
        <v>4.6481481481481479</v>
      </c>
    </row>
    <row r="96" spans="1:6" x14ac:dyDescent="0.3">
      <c r="A96" s="4">
        <v>2</v>
      </c>
      <c r="B96" s="4">
        <v>1</v>
      </c>
      <c r="C96" s="4">
        <f>C95+125</f>
        <v>3875</v>
      </c>
      <c r="D96" s="4">
        <v>4.4708584958883204</v>
      </c>
      <c r="E96" s="4">
        <v>4.6296296296296298</v>
      </c>
      <c r="F96" s="4">
        <v>4.5971428571428659</v>
      </c>
    </row>
    <row r="97" spans="1:7" x14ac:dyDescent="0.3">
      <c r="A97" s="4">
        <v>2</v>
      </c>
      <c r="B97" s="4">
        <v>1</v>
      </c>
      <c r="C97" s="4">
        <f>C96+125</f>
        <v>4000</v>
      </c>
      <c r="D97" s="4">
        <v>4.3423851416498689</v>
      </c>
      <c r="E97" s="4">
        <v>4.5955882352941098</v>
      </c>
      <c r="F97" s="4">
        <v>3.9375</v>
      </c>
      <c r="G97" s="4">
        <f>AVERAGE(E66:E97)</f>
        <v>4.4527529204759251</v>
      </c>
    </row>
    <row r="98" spans="1:7" x14ac:dyDescent="0.3">
      <c r="A98" s="4">
        <v>2</v>
      </c>
      <c r="B98" s="4">
        <v>2</v>
      </c>
      <c r="C98" s="4">
        <v>125</v>
      </c>
      <c r="D98" s="4">
        <v>5.1179437864218063</v>
      </c>
      <c r="E98" s="4">
        <v>5.1229508196721314</v>
      </c>
      <c r="F98" s="4">
        <v>5.1637500000000029</v>
      </c>
    </row>
    <row r="99" spans="1:7" x14ac:dyDescent="0.3">
      <c r="A99" s="4">
        <v>2</v>
      </c>
      <c r="B99" s="4">
        <v>2</v>
      </c>
      <c r="C99" s="4">
        <f>C98+125</f>
        <v>250</v>
      </c>
      <c r="D99" s="4">
        <v>4.7501332595812826</v>
      </c>
      <c r="E99" s="4">
        <v>4.8076923076923075</v>
      </c>
      <c r="F99" s="4">
        <v>4.9685185185185219</v>
      </c>
    </row>
    <row r="100" spans="1:7" x14ac:dyDescent="0.3">
      <c r="A100" s="4">
        <v>2</v>
      </c>
      <c r="B100" s="4">
        <v>2</v>
      </c>
      <c r="C100" s="4">
        <f>C99+125</f>
        <v>375</v>
      </c>
      <c r="D100" s="4">
        <v>4.6638587234503239</v>
      </c>
      <c r="E100" s="4">
        <v>4.9019607843137241</v>
      </c>
      <c r="F100" s="4">
        <v>4.8940740740740774</v>
      </c>
    </row>
    <row r="101" spans="1:7" x14ac:dyDescent="0.3">
      <c r="A101" s="4">
        <v>2</v>
      </c>
      <c r="B101" s="4">
        <v>2</v>
      </c>
      <c r="C101" s="4">
        <f>C100+125</f>
        <v>500</v>
      </c>
      <c r="D101" s="4">
        <v>4.6774655145997377</v>
      </c>
      <c r="E101" s="4">
        <v>4.8076923076923075</v>
      </c>
      <c r="F101" s="4">
        <v>4.7140740740740643</v>
      </c>
    </row>
    <row r="102" spans="1:7" x14ac:dyDescent="0.3">
      <c r="A102" s="4">
        <v>2</v>
      </c>
      <c r="B102" s="4">
        <v>2</v>
      </c>
      <c r="C102" s="4">
        <f>C101+125</f>
        <v>625</v>
      </c>
      <c r="D102" s="4">
        <v>4.6003797803883959</v>
      </c>
      <c r="E102" s="4">
        <v>4.7528517110266142</v>
      </c>
      <c r="F102" s="4">
        <v>4.7511111111111015</v>
      </c>
    </row>
    <row r="103" spans="1:7" x14ac:dyDescent="0.3">
      <c r="A103" s="4">
        <v>2</v>
      </c>
      <c r="B103" s="4">
        <v>2</v>
      </c>
      <c r="C103" s="4">
        <f>C102+125</f>
        <v>750</v>
      </c>
      <c r="D103" s="4">
        <v>4.6405040681631444</v>
      </c>
      <c r="E103" s="4">
        <v>4.7348484848484835</v>
      </c>
      <c r="F103" s="4">
        <v>4.81392857142857</v>
      </c>
    </row>
    <row r="104" spans="1:7" x14ac:dyDescent="0.3">
      <c r="A104" s="4">
        <v>2</v>
      </c>
      <c r="B104" s="4">
        <v>2</v>
      </c>
      <c r="C104" s="4">
        <f>C103+125</f>
        <v>875</v>
      </c>
      <c r="D104" s="4">
        <v>4.744443739898685</v>
      </c>
      <c r="E104" s="4">
        <v>4.7892720306513423</v>
      </c>
      <c r="F104" s="4">
        <v>4.6937037037037044</v>
      </c>
    </row>
    <row r="105" spans="1:7" x14ac:dyDescent="0.3">
      <c r="A105" s="4">
        <v>2</v>
      </c>
      <c r="B105" s="4">
        <v>2</v>
      </c>
      <c r="C105" s="4">
        <f>C104+125</f>
        <v>1000</v>
      </c>
      <c r="D105" s="4">
        <v>4.7143140878163008</v>
      </c>
      <c r="E105" s="4">
        <v>4.7709923664122158</v>
      </c>
      <c r="F105" s="4">
        <v>4.7503703703703781</v>
      </c>
    </row>
    <row r="106" spans="1:7" x14ac:dyDescent="0.3">
      <c r="A106" s="4">
        <v>2</v>
      </c>
      <c r="B106" s="4">
        <v>2</v>
      </c>
      <c r="C106" s="4">
        <f>C105+125</f>
        <v>1125</v>
      </c>
      <c r="D106" s="4">
        <v>4.7324929703630367</v>
      </c>
      <c r="E106" s="4">
        <v>4.8076923076923075</v>
      </c>
      <c r="F106" s="4">
        <v>4.7859259259259357</v>
      </c>
    </row>
    <row r="107" spans="1:7" x14ac:dyDescent="0.3">
      <c r="A107" s="4">
        <v>2</v>
      </c>
      <c r="B107" s="4">
        <v>2</v>
      </c>
      <c r="C107" s="4">
        <f>C106+125</f>
        <v>1250</v>
      </c>
      <c r="D107" s="4">
        <v>4.5947072350536518</v>
      </c>
      <c r="E107" s="4">
        <v>4.7169811320754764</v>
      </c>
      <c r="F107" s="4">
        <v>4.6455555555555668</v>
      </c>
    </row>
    <row r="108" spans="1:7" x14ac:dyDescent="0.3">
      <c r="A108" s="4">
        <v>2</v>
      </c>
      <c r="B108" s="4">
        <v>2</v>
      </c>
      <c r="C108" s="4">
        <f>C107+125</f>
        <v>1375</v>
      </c>
      <c r="D108" s="4">
        <v>4.5170319240259627</v>
      </c>
      <c r="E108" s="4">
        <v>4.6125461254612503</v>
      </c>
      <c r="F108" s="4">
        <v>4.5921428571428544</v>
      </c>
    </row>
    <row r="109" spans="1:7" x14ac:dyDescent="0.3">
      <c r="A109" s="4">
        <v>2</v>
      </c>
      <c r="B109" s="4">
        <v>2</v>
      </c>
      <c r="C109" s="4">
        <f>C108+125</f>
        <v>1500</v>
      </c>
      <c r="D109" s="4">
        <v>4.4912883722682562</v>
      </c>
      <c r="E109" s="4">
        <v>4.6468401486988888</v>
      </c>
      <c r="F109" s="4">
        <v>4.6764285714285734</v>
      </c>
    </row>
    <row r="110" spans="1:7" x14ac:dyDescent="0.3">
      <c r="A110" s="4">
        <v>2</v>
      </c>
      <c r="B110" s="4">
        <v>2</v>
      </c>
      <c r="C110" s="4">
        <f>C109+125</f>
        <v>1625</v>
      </c>
      <c r="D110" s="4">
        <v>4.6156387787449127</v>
      </c>
      <c r="E110" s="4">
        <v>4.6992481203007479</v>
      </c>
      <c r="F110" s="4">
        <v>4.6300000000000114</v>
      </c>
    </row>
    <row r="111" spans="1:7" x14ac:dyDescent="0.3">
      <c r="A111" s="4">
        <v>2</v>
      </c>
      <c r="B111" s="4">
        <v>2</v>
      </c>
      <c r="C111" s="4">
        <f>C110+125</f>
        <v>1750</v>
      </c>
      <c r="D111" s="4">
        <v>4.6814367545426139</v>
      </c>
      <c r="E111" s="4">
        <v>4.8076923076923075</v>
      </c>
      <c r="F111" s="4">
        <v>4.7599999999999989</v>
      </c>
    </row>
    <row r="112" spans="1:7" x14ac:dyDescent="0.3">
      <c r="A112" s="4">
        <v>2</v>
      </c>
      <c r="B112" s="4">
        <v>2</v>
      </c>
      <c r="C112" s="4">
        <f>C111+125</f>
        <v>1875</v>
      </c>
      <c r="D112" s="4">
        <v>4.6917109341480669</v>
      </c>
      <c r="E112" s="4">
        <v>4.789272030651337</v>
      </c>
      <c r="F112" s="4">
        <v>4.7870370370370372</v>
      </c>
    </row>
    <row r="113" spans="1:6" x14ac:dyDescent="0.3">
      <c r="A113" s="4">
        <v>2</v>
      </c>
      <c r="B113" s="4">
        <v>2</v>
      </c>
      <c r="C113" s="4">
        <f>C112+125</f>
        <v>2000</v>
      </c>
      <c r="D113" s="4">
        <v>4.28396646714077</v>
      </c>
      <c r="E113" s="4">
        <v>4.5454545454545459</v>
      </c>
      <c r="F113" s="4">
        <v>4.2475862068965462</v>
      </c>
    </row>
    <row r="114" spans="1:6" x14ac:dyDescent="0.3">
      <c r="A114" s="4">
        <v>2</v>
      </c>
      <c r="B114" s="4">
        <v>2</v>
      </c>
      <c r="C114" s="4">
        <f>C113+125</f>
        <v>2125</v>
      </c>
      <c r="D114" s="4">
        <v>4.2339106132517976</v>
      </c>
      <c r="E114" s="4">
        <v>4.2662116040955613</v>
      </c>
      <c r="F114" s="4">
        <v>4.7743333333333338</v>
      </c>
    </row>
    <row r="115" spans="1:6" x14ac:dyDescent="0.3">
      <c r="A115" s="4">
        <v>2</v>
      </c>
      <c r="B115" s="4">
        <v>2</v>
      </c>
      <c r="C115" s="4">
        <f>C114+125</f>
        <v>2250</v>
      </c>
      <c r="D115" s="4">
        <v>4.4241237237471198</v>
      </c>
      <c r="E115" s="4">
        <v>4.5955882352941195</v>
      </c>
      <c r="F115" s="4">
        <v>4.4842857142857122</v>
      </c>
    </row>
    <row r="116" spans="1:6" x14ac:dyDescent="0.3">
      <c r="A116" s="4">
        <v>2</v>
      </c>
      <c r="B116" s="4">
        <v>2</v>
      </c>
      <c r="C116" s="4">
        <f>C115+125</f>
        <v>2375</v>
      </c>
      <c r="D116" s="4">
        <v>4.5833981232584868</v>
      </c>
      <c r="E116" s="4">
        <v>4.6125461254612503</v>
      </c>
      <c r="F116" s="4">
        <v>4.7207142857142799</v>
      </c>
    </row>
    <row r="117" spans="1:6" x14ac:dyDescent="0.3">
      <c r="A117" s="4">
        <v>2</v>
      </c>
      <c r="B117" s="4">
        <v>2</v>
      </c>
      <c r="C117" s="4">
        <f>C116+125</f>
        <v>2500</v>
      </c>
      <c r="D117" s="4">
        <v>4.3684517380370576</v>
      </c>
      <c r="E117" s="4">
        <v>4.5620437956204416</v>
      </c>
      <c r="F117" s="4">
        <v>4.5213793103448392</v>
      </c>
    </row>
    <row r="118" spans="1:6" x14ac:dyDescent="0.3">
      <c r="A118" s="4">
        <v>2</v>
      </c>
      <c r="B118" s="4">
        <v>2</v>
      </c>
      <c r="C118" s="4">
        <f>C117+125</f>
        <v>2625</v>
      </c>
      <c r="D118" s="4">
        <v>4.3929530187966961</v>
      </c>
      <c r="E118" s="4">
        <v>4.5620437956204416</v>
      </c>
      <c r="F118" s="4">
        <v>4.4664285714285858</v>
      </c>
    </row>
    <row r="119" spans="1:6" x14ac:dyDescent="0.3">
      <c r="A119" s="4">
        <v>2</v>
      </c>
      <c r="B119" s="4">
        <v>2</v>
      </c>
      <c r="C119" s="4">
        <f>C118+125</f>
        <v>2750</v>
      </c>
      <c r="D119" s="4">
        <v>4.2707237063644827</v>
      </c>
      <c r="E119" s="4">
        <v>4.4802867383512579</v>
      </c>
      <c r="F119" s="4">
        <v>4.4600000000000053</v>
      </c>
    </row>
    <row r="120" spans="1:6" x14ac:dyDescent="0.3">
      <c r="A120" s="4">
        <v>2</v>
      </c>
      <c r="B120" s="4">
        <v>2</v>
      </c>
      <c r="C120" s="4">
        <f>C119+125</f>
        <v>2875</v>
      </c>
      <c r="D120" s="4">
        <v>4.2414363361211116</v>
      </c>
      <c r="E120" s="4">
        <v>4.4964028776978493</v>
      </c>
      <c r="F120" s="4">
        <v>4.2479310344827761</v>
      </c>
    </row>
    <row r="121" spans="1:6" x14ac:dyDescent="0.3">
      <c r="A121" s="4">
        <v>2</v>
      </c>
      <c r="B121" s="4">
        <v>2</v>
      </c>
      <c r="C121" s="4">
        <f>C120+125</f>
        <v>3000</v>
      </c>
      <c r="D121" s="4">
        <v>4.3640982609070376</v>
      </c>
      <c r="E121" s="4">
        <v>4.4802867383512579</v>
      </c>
      <c r="F121" s="4">
        <v>4.5075862068965602</v>
      </c>
    </row>
    <row r="122" spans="1:6" x14ac:dyDescent="0.3">
      <c r="A122" s="4">
        <v>2</v>
      </c>
      <c r="B122" s="4">
        <v>2</v>
      </c>
      <c r="C122" s="4">
        <f>C121+125</f>
        <v>3125</v>
      </c>
      <c r="D122" s="4">
        <v>4.0641732906860977</v>
      </c>
      <c r="E122" s="4">
        <v>4.2662116040955693</v>
      </c>
      <c r="F122" s="4">
        <v>4.2729999999999864</v>
      </c>
    </row>
    <row r="123" spans="1:6" x14ac:dyDescent="0.3">
      <c r="A123" s="4">
        <v>2</v>
      </c>
      <c r="B123" s="4">
        <v>2</v>
      </c>
      <c r="C123" s="4">
        <f>C122+125</f>
        <v>3250</v>
      </c>
      <c r="D123" s="4">
        <v>4.4293988662164265</v>
      </c>
      <c r="E123" s="4">
        <v>4.5787545787545865</v>
      </c>
      <c r="F123" s="4">
        <v>4.5828571428571321</v>
      </c>
    </row>
    <row r="124" spans="1:6" x14ac:dyDescent="0.3">
      <c r="A124" s="4">
        <v>2</v>
      </c>
      <c r="B124" s="4">
        <v>2</v>
      </c>
      <c r="C124" s="4">
        <f>C123+125</f>
        <v>3375</v>
      </c>
      <c r="D124" s="4">
        <v>4.4849978834197959</v>
      </c>
      <c r="E124" s="4">
        <v>4.7348484848484889</v>
      </c>
      <c r="F124" s="4">
        <v>4.6114285714285996</v>
      </c>
    </row>
    <row r="125" spans="1:6" x14ac:dyDescent="0.3">
      <c r="A125" s="4">
        <v>2</v>
      </c>
      <c r="B125" s="4">
        <v>2</v>
      </c>
      <c r="C125" s="4">
        <f>C124+125</f>
        <v>3500</v>
      </c>
      <c r="D125" s="4">
        <v>4.2637845642283665</v>
      </c>
      <c r="E125" s="4">
        <v>4.4802867383512579</v>
      </c>
      <c r="F125" s="4">
        <v>4.3232142857142923</v>
      </c>
    </row>
    <row r="126" spans="1:6" x14ac:dyDescent="0.3">
      <c r="A126" s="4">
        <v>2</v>
      </c>
      <c r="B126" s="4">
        <v>2</v>
      </c>
      <c r="C126" s="4">
        <f>C125+125</f>
        <v>3625</v>
      </c>
      <c r="D126" s="4">
        <v>4.6804238254762733</v>
      </c>
      <c r="E126" s="4">
        <v>4.6468401486988888</v>
      </c>
      <c r="F126" s="4">
        <v>4.6642857142856951</v>
      </c>
    </row>
    <row r="127" spans="1:6" x14ac:dyDescent="0.3">
      <c r="A127" s="4">
        <v>2</v>
      </c>
      <c r="B127" s="4">
        <v>2</v>
      </c>
      <c r="C127" s="4">
        <f>C126+125</f>
        <v>3750</v>
      </c>
      <c r="D127" s="4">
        <v>4.473658475145065</v>
      </c>
      <c r="E127" s="4">
        <v>4.6125461254612503</v>
      </c>
      <c r="F127" s="4">
        <v>4.7535714285714414</v>
      </c>
    </row>
    <row r="128" spans="1:6" x14ac:dyDescent="0.3">
      <c r="A128" s="4">
        <v>2</v>
      </c>
      <c r="B128" s="4">
        <v>2</v>
      </c>
      <c r="C128" s="4">
        <f>C127+125</f>
        <v>3875</v>
      </c>
      <c r="D128" s="4">
        <v>4.5221452251261427</v>
      </c>
      <c r="E128" s="4">
        <v>4.6125461254612503</v>
      </c>
      <c r="F128" s="4">
        <v>4.4620689655172292</v>
      </c>
    </row>
    <row r="129" spans="1:7" x14ac:dyDescent="0.3">
      <c r="A129" s="4">
        <v>2</v>
      </c>
      <c r="B129" s="4">
        <v>2</v>
      </c>
      <c r="C129" s="4">
        <f>C128+125</f>
        <v>4000</v>
      </c>
      <c r="D129" s="4">
        <v>4.082689563977052</v>
      </c>
      <c r="E129" s="4">
        <v>4.3402777777777848</v>
      </c>
      <c r="F129" s="4">
        <v>3.8962068965517478</v>
      </c>
      <c r="G129" s="4">
        <f>AVERAGE(E98:E129)</f>
        <v>4.6450534070086622</v>
      </c>
    </row>
    <row r="130" spans="1:7" x14ac:dyDescent="0.3">
      <c r="A130" s="4">
        <v>3</v>
      </c>
      <c r="B130" s="4">
        <v>1</v>
      </c>
      <c r="C130" s="4">
        <v>125</v>
      </c>
      <c r="D130" s="4">
        <v>2.812057160137766</v>
      </c>
      <c r="E130" s="4">
        <v>2.8473804100227791</v>
      </c>
      <c r="F130" s="4">
        <v>2.8497727272727245</v>
      </c>
    </row>
    <row r="131" spans="1:7" x14ac:dyDescent="0.3">
      <c r="A131" s="4">
        <v>3</v>
      </c>
      <c r="B131" s="4">
        <v>1</v>
      </c>
      <c r="C131" s="4">
        <f>C130+125</f>
        <v>250</v>
      </c>
      <c r="D131" s="4">
        <v>2.9195494753756792</v>
      </c>
      <c r="E131" s="4">
        <v>2.8473804100227791</v>
      </c>
      <c r="F131" s="4">
        <v>3.0077777777777808</v>
      </c>
    </row>
    <row r="132" spans="1:7" x14ac:dyDescent="0.3">
      <c r="A132" s="4">
        <v>3</v>
      </c>
      <c r="B132" s="4">
        <v>1</v>
      </c>
      <c r="C132" s="4">
        <f>C131+125</f>
        <v>375</v>
      </c>
      <c r="D132" s="4">
        <v>2.876512049796371</v>
      </c>
      <c r="E132" s="4">
        <v>2.9411764705882342</v>
      </c>
      <c r="F132" s="4">
        <v>2.9258139534883707</v>
      </c>
    </row>
    <row r="133" spans="1:7" x14ac:dyDescent="0.3">
      <c r="A133" s="4">
        <v>3</v>
      </c>
      <c r="B133" s="4">
        <v>1</v>
      </c>
      <c r="C133" s="4">
        <f>C132+125</f>
        <v>500</v>
      </c>
      <c r="D133" s="4">
        <v>2.8106388266518998</v>
      </c>
      <c r="E133" s="4">
        <v>2.8153153153153148</v>
      </c>
      <c r="F133" s="4">
        <v>2.8167391304347813</v>
      </c>
    </row>
    <row r="134" spans="1:7" x14ac:dyDescent="0.3">
      <c r="A134" s="4">
        <v>3</v>
      </c>
      <c r="B134" s="4">
        <v>1</v>
      </c>
      <c r="C134" s="4">
        <f>C133+125</f>
        <v>625</v>
      </c>
      <c r="D134" s="4">
        <v>2.7881559790561914</v>
      </c>
      <c r="E134" s="4">
        <v>2.7777777777777777</v>
      </c>
      <c r="F134" s="4">
        <v>2.819782608695653</v>
      </c>
    </row>
    <row r="135" spans="1:7" x14ac:dyDescent="0.3">
      <c r="A135" s="4">
        <v>3</v>
      </c>
      <c r="B135" s="4">
        <v>1</v>
      </c>
      <c r="C135" s="4">
        <f>C134+125</f>
        <v>750</v>
      </c>
      <c r="D135" s="4">
        <v>2.8471842705626758</v>
      </c>
      <c r="E135" s="4">
        <v>2.8604118993135002</v>
      </c>
      <c r="F135" s="4">
        <v>2.7981818181818259</v>
      </c>
    </row>
    <row r="136" spans="1:7" x14ac:dyDescent="0.3">
      <c r="A136" s="4">
        <v>3</v>
      </c>
      <c r="B136" s="4">
        <v>1</v>
      </c>
      <c r="C136" s="4">
        <f>C135+125</f>
        <v>875</v>
      </c>
      <c r="D136" s="4">
        <v>2.9276104413205699</v>
      </c>
      <c r="E136" s="4">
        <v>2.9205607476635507</v>
      </c>
      <c r="F136" s="4">
        <v>2.9775000000000049</v>
      </c>
    </row>
    <row r="137" spans="1:7" x14ac:dyDescent="0.3">
      <c r="A137" s="4">
        <v>3</v>
      </c>
      <c r="B137" s="4">
        <v>1</v>
      </c>
      <c r="C137" s="4">
        <f>C136+125</f>
        <v>1000</v>
      </c>
      <c r="D137" s="4">
        <v>2.9200523121175816</v>
      </c>
      <c r="E137" s="4">
        <v>2.9342723004694822</v>
      </c>
      <c r="F137" s="4">
        <v>2.9415909090909156</v>
      </c>
    </row>
    <row r="138" spans="1:7" x14ac:dyDescent="0.3">
      <c r="A138" s="4">
        <v>3</v>
      </c>
      <c r="B138" s="4">
        <v>1</v>
      </c>
      <c r="C138" s="4">
        <f>C137+125</f>
        <v>1125</v>
      </c>
      <c r="D138" s="4">
        <v>2.8332410669359285</v>
      </c>
      <c r="E138" s="4">
        <v>2.8409090909090908</v>
      </c>
      <c r="F138" s="4">
        <v>2.8302222222222251</v>
      </c>
    </row>
    <row r="139" spans="1:7" x14ac:dyDescent="0.3">
      <c r="A139" s="4">
        <v>3</v>
      </c>
      <c r="B139" s="4">
        <v>1</v>
      </c>
      <c r="C139" s="4">
        <f>C138+125</f>
        <v>1250</v>
      </c>
      <c r="D139" s="4">
        <v>2.6121977045918396</v>
      </c>
      <c r="E139" s="4">
        <v>2.6881720430107525</v>
      </c>
      <c r="F139" s="4">
        <v>2.6606382978723344</v>
      </c>
    </row>
    <row r="140" spans="1:7" x14ac:dyDescent="0.3">
      <c r="A140" s="4">
        <v>3</v>
      </c>
      <c r="B140" s="4">
        <v>1</v>
      </c>
      <c r="C140" s="4">
        <f>C139+125</f>
        <v>1375</v>
      </c>
      <c r="D140" s="4">
        <v>2.6734531529114141</v>
      </c>
      <c r="E140" s="4">
        <v>2.6881720430107525</v>
      </c>
      <c r="F140" s="4">
        <v>2.7110416666666688</v>
      </c>
    </row>
    <row r="141" spans="1:7" x14ac:dyDescent="0.3">
      <c r="A141" s="4">
        <v>3</v>
      </c>
      <c r="B141" s="4">
        <v>1</v>
      </c>
      <c r="C141" s="4">
        <f>C140+125</f>
        <v>1500</v>
      </c>
      <c r="D141" s="4">
        <v>2.7763163124666081</v>
      </c>
      <c r="E141" s="4">
        <v>2.8153153153153165</v>
      </c>
      <c r="F141" s="4">
        <v>2.798666666666668</v>
      </c>
    </row>
    <row r="142" spans="1:7" x14ac:dyDescent="0.3">
      <c r="A142" s="4">
        <v>3</v>
      </c>
      <c r="B142" s="4">
        <v>1</v>
      </c>
      <c r="C142" s="4">
        <f>C141+125</f>
        <v>1625</v>
      </c>
      <c r="D142" s="4">
        <v>2.7545071235795175</v>
      </c>
      <c r="E142" s="4">
        <v>2.741228070175437</v>
      </c>
      <c r="F142" s="4">
        <v>2.7629787234042582</v>
      </c>
    </row>
    <row r="143" spans="1:7" x14ac:dyDescent="0.3">
      <c r="A143" s="4">
        <v>3</v>
      </c>
      <c r="B143" s="4">
        <v>1</v>
      </c>
      <c r="C143" s="4">
        <f>C142+125</f>
        <v>1750</v>
      </c>
      <c r="D143" s="4">
        <v>2.7167256256675927</v>
      </c>
      <c r="E143" s="4">
        <v>2.741228070175437</v>
      </c>
      <c r="F143" s="4">
        <v>2.7415217391304374</v>
      </c>
    </row>
    <row r="144" spans="1:7" x14ac:dyDescent="0.3">
      <c r="A144" s="4">
        <v>3</v>
      </c>
      <c r="B144" s="4">
        <v>1</v>
      </c>
      <c r="C144" s="4">
        <f>C143+125</f>
        <v>1875</v>
      </c>
      <c r="D144" s="4">
        <v>2.7547329085338612</v>
      </c>
      <c r="E144" s="4">
        <v>2.7533039647577104</v>
      </c>
      <c r="F144" s="4">
        <v>2.799999999999998</v>
      </c>
    </row>
    <row r="145" spans="1:6" x14ac:dyDescent="0.3">
      <c r="A145" s="4">
        <v>3</v>
      </c>
      <c r="B145" s="4">
        <v>1</v>
      </c>
      <c r="C145" s="4">
        <f>C144+125</f>
        <v>2000</v>
      </c>
      <c r="D145" s="4">
        <v>2.7191523117076213</v>
      </c>
      <c r="E145" s="4">
        <v>2.6824034334763938</v>
      </c>
      <c r="F145" s="4">
        <v>2.4863829787233973</v>
      </c>
    </row>
    <row r="146" spans="1:6" x14ac:dyDescent="0.3">
      <c r="A146" s="4">
        <v>3</v>
      </c>
      <c r="B146" s="4">
        <v>1</v>
      </c>
      <c r="C146" s="4">
        <f>C145+125</f>
        <v>2125</v>
      </c>
      <c r="D146" s="4">
        <v>2.6274289146595091</v>
      </c>
      <c r="E146" s="4">
        <v>2.6041666666666665</v>
      </c>
      <c r="F146" s="4">
        <v>2.6653061224489729</v>
      </c>
    </row>
    <row r="147" spans="1:6" x14ac:dyDescent="0.3">
      <c r="A147" s="4">
        <v>3</v>
      </c>
      <c r="B147" s="4">
        <v>1</v>
      </c>
      <c r="C147" s="4">
        <f>C146+125</f>
        <v>2250</v>
      </c>
      <c r="D147" s="4">
        <v>2.5693855249409356</v>
      </c>
      <c r="E147" s="4">
        <v>2.5510204081632653</v>
      </c>
      <c r="F147" s="4">
        <v>2.6365999999999987</v>
      </c>
    </row>
    <row r="148" spans="1:6" x14ac:dyDescent="0.3">
      <c r="A148" s="4">
        <v>3</v>
      </c>
      <c r="B148" s="4">
        <v>1</v>
      </c>
      <c r="C148" s="4">
        <f>C147+125</f>
        <v>2375</v>
      </c>
      <c r="D148" s="4">
        <v>2.634431043694748</v>
      </c>
      <c r="E148" s="4">
        <v>2.6205450733752595</v>
      </c>
      <c r="F148" s="4">
        <v>2.6330612244898046</v>
      </c>
    </row>
    <row r="149" spans="1:6" x14ac:dyDescent="0.3">
      <c r="A149" s="4">
        <v>3</v>
      </c>
      <c r="B149" s="4">
        <v>1</v>
      </c>
      <c r="C149" s="4">
        <f>C148+125</f>
        <v>2500</v>
      </c>
      <c r="D149" s="4">
        <v>2.5940005453425878</v>
      </c>
      <c r="E149" s="4">
        <v>2.5826446280991746</v>
      </c>
      <c r="F149" s="4">
        <v>2.5653999999999906</v>
      </c>
    </row>
    <row r="150" spans="1:6" x14ac:dyDescent="0.3">
      <c r="A150" s="4">
        <v>3</v>
      </c>
      <c r="B150" s="4">
        <v>1</v>
      </c>
      <c r="C150" s="4">
        <f>C149+125</f>
        <v>2625</v>
      </c>
      <c r="D150" s="4">
        <v>2.5252779004669996</v>
      </c>
      <c r="E150" s="4">
        <v>2.4606299212598448</v>
      </c>
      <c r="F150" s="4">
        <v>2.5094117647058916</v>
      </c>
    </row>
    <row r="151" spans="1:6" x14ac:dyDescent="0.3">
      <c r="A151" s="4">
        <v>3</v>
      </c>
      <c r="B151" s="4">
        <v>1</v>
      </c>
      <c r="C151" s="4">
        <f>C150+125</f>
        <v>2750</v>
      </c>
      <c r="D151" s="4">
        <v>2.5259348576702929</v>
      </c>
      <c r="E151" s="4">
        <v>2.5354969574036534</v>
      </c>
      <c r="F151" s="4">
        <v>2.5072549019607822</v>
      </c>
    </row>
    <row r="152" spans="1:6" x14ac:dyDescent="0.3">
      <c r="A152" s="4">
        <v>3</v>
      </c>
      <c r="B152" s="4">
        <v>1</v>
      </c>
      <c r="C152" s="4">
        <f>C151+125</f>
        <v>2875</v>
      </c>
      <c r="D152" s="4">
        <v>2.5202178392126786</v>
      </c>
      <c r="E152" s="4">
        <v>2.4850894632206724</v>
      </c>
      <c r="F152" s="4">
        <v>2.4647058823529377</v>
      </c>
    </row>
    <row r="153" spans="1:6" x14ac:dyDescent="0.3">
      <c r="A153" s="4">
        <v>3</v>
      </c>
      <c r="B153" s="4">
        <v>1</v>
      </c>
      <c r="C153" s="4">
        <f>C152+125</f>
        <v>3000</v>
      </c>
      <c r="D153" s="4">
        <v>2.6279211587695133</v>
      </c>
      <c r="E153" s="4">
        <v>2.6260504201680721</v>
      </c>
      <c r="F153" s="4">
        <v>2.6260416666666706</v>
      </c>
    </row>
    <row r="154" spans="1:6" x14ac:dyDescent="0.3">
      <c r="A154" s="4">
        <v>3</v>
      </c>
      <c r="B154" s="4">
        <v>1</v>
      </c>
      <c r="C154" s="4">
        <f>C153+125</f>
        <v>3125</v>
      </c>
      <c r="D154" s="4">
        <v>2.5705744024059398</v>
      </c>
      <c r="E154" s="4">
        <v>2.5252525252525251</v>
      </c>
      <c r="F154" s="4">
        <v>2.5668627450980366</v>
      </c>
    </row>
    <row r="155" spans="1:6" x14ac:dyDescent="0.3">
      <c r="A155" s="4">
        <v>3</v>
      </c>
      <c r="B155" s="4">
        <v>1</v>
      </c>
      <c r="C155" s="4">
        <f>C154+125</f>
        <v>3250</v>
      </c>
      <c r="D155" s="4">
        <v>2.5099207127057235</v>
      </c>
      <c r="E155" s="4">
        <v>2.5201612903225854</v>
      </c>
      <c r="F155" s="4">
        <v>2.498431372549021</v>
      </c>
    </row>
    <row r="156" spans="1:6" x14ac:dyDescent="0.3">
      <c r="A156" s="4">
        <v>3</v>
      </c>
      <c r="B156" s="4">
        <v>1</v>
      </c>
      <c r="C156" s="4">
        <f>C155+125</f>
        <v>3375</v>
      </c>
      <c r="D156" s="4">
        <v>2.4711300547566841</v>
      </c>
      <c r="E156" s="4">
        <v>2.4509803921568629</v>
      </c>
      <c r="F156" s="4">
        <v>2.4663461538461537</v>
      </c>
    </row>
    <row r="157" spans="1:6" x14ac:dyDescent="0.3">
      <c r="A157" s="4">
        <v>3</v>
      </c>
      <c r="B157" s="4">
        <v>1</v>
      </c>
      <c r="C157" s="4">
        <f>C156+125</f>
        <v>3500</v>
      </c>
      <c r="D157" s="4">
        <v>2.3853296599328719</v>
      </c>
      <c r="E157" s="4">
        <v>2.3809523809523809</v>
      </c>
      <c r="F157" s="4">
        <v>2.3679245283018866</v>
      </c>
    </row>
    <row r="158" spans="1:6" x14ac:dyDescent="0.3">
      <c r="A158" s="4">
        <v>3</v>
      </c>
      <c r="B158" s="4">
        <v>1</v>
      </c>
      <c r="C158" s="4">
        <f>C157+125</f>
        <v>3625</v>
      </c>
      <c r="D158" s="4">
        <v>2.5998538219037113</v>
      </c>
      <c r="E158" s="4">
        <v>2.5614754098360679</v>
      </c>
      <c r="F158" s="4">
        <v>2.5918000000000028</v>
      </c>
    </row>
    <row r="159" spans="1:6" x14ac:dyDescent="0.3">
      <c r="A159" s="4">
        <v>3</v>
      </c>
      <c r="B159" s="4">
        <v>1</v>
      </c>
      <c r="C159" s="4">
        <f>C158+125</f>
        <v>3750</v>
      </c>
      <c r="D159" s="4">
        <v>2.4854429299430203</v>
      </c>
      <c r="E159" s="4">
        <v>2.5</v>
      </c>
      <c r="F159" s="4">
        <v>2.5211764705882338</v>
      </c>
    </row>
    <row r="160" spans="1:6" x14ac:dyDescent="0.3">
      <c r="A160" s="4">
        <v>3</v>
      </c>
      <c r="B160" s="4">
        <v>1</v>
      </c>
      <c r="C160" s="4">
        <f>C159+125</f>
        <v>3875</v>
      </c>
      <c r="D160" s="4">
        <v>2.5028616575152167</v>
      </c>
      <c r="E160" s="4">
        <v>2.4752475247524752</v>
      </c>
      <c r="F160" s="4">
        <v>2.4947058823529504</v>
      </c>
    </row>
    <row r="161" spans="1:7" x14ac:dyDescent="0.3">
      <c r="A161" s="4">
        <v>3</v>
      </c>
      <c r="B161" s="4">
        <v>1</v>
      </c>
      <c r="C161" s="4">
        <f>C160+125</f>
        <v>4000</v>
      </c>
      <c r="D161" s="4">
        <v>2.5893337884138568</v>
      </c>
      <c r="E161" s="4">
        <v>2.5406504065040627</v>
      </c>
      <c r="F161" s="4">
        <v>2.3906122448979659</v>
      </c>
      <c r="G161" s="4">
        <f>AVERAGE(E130:E161)</f>
        <v>2.6661053384418087</v>
      </c>
    </row>
    <row r="162" spans="1:7" x14ac:dyDescent="0.3">
      <c r="A162" s="4">
        <v>3</v>
      </c>
      <c r="B162" s="4">
        <v>2</v>
      </c>
      <c r="C162" s="4">
        <v>125</v>
      </c>
      <c r="D162" s="4">
        <v>2.6169303344839543</v>
      </c>
      <c r="E162" s="4">
        <v>2.6041666666666665</v>
      </c>
      <c r="F162" s="4">
        <v>2.8522916666666638</v>
      </c>
    </row>
    <row r="163" spans="1:7" x14ac:dyDescent="0.3">
      <c r="A163" s="4">
        <v>3</v>
      </c>
      <c r="B163" s="4">
        <v>2</v>
      </c>
      <c r="C163" s="4">
        <f>C162+125</f>
        <v>250</v>
      </c>
      <c r="D163" s="4">
        <v>2.7069221381502238</v>
      </c>
      <c r="E163" s="4">
        <v>2.7352297592997812</v>
      </c>
      <c r="F163" s="4">
        <v>2.7204255319148913</v>
      </c>
    </row>
    <row r="164" spans="1:7" x14ac:dyDescent="0.3">
      <c r="A164" s="4">
        <v>3</v>
      </c>
      <c r="B164" s="4">
        <v>2</v>
      </c>
      <c r="C164" s="4">
        <f>C163+125</f>
        <v>375</v>
      </c>
      <c r="D164" s="4">
        <v>2.7173541645348309</v>
      </c>
      <c r="E164" s="4">
        <v>2.7472527472527482</v>
      </c>
      <c r="F164" s="4">
        <v>2.7415217391304325</v>
      </c>
    </row>
    <row r="165" spans="1:7" x14ac:dyDescent="0.3">
      <c r="A165" s="4">
        <v>3</v>
      </c>
      <c r="B165" s="4">
        <v>2</v>
      </c>
      <c r="C165" s="4">
        <f>C164+125</f>
        <v>500</v>
      </c>
      <c r="D165" s="4">
        <v>2.6805908572250461</v>
      </c>
      <c r="E165" s="4">
        <v>2.6881720430107525</v>
      </c>
      <c r="F165" s="4">
        <v>2.7472916666666642</v>
      </c>
    </row>
    <row r="166" spans="1:7" x14ac:dyDescent="0.3">
      <c r="A166" s="4">
        <v>3</v>
      </c>
      <c r="B166" s="4">
        <v>2</v>
      </c>
      <c r="C166" s="4">
        <f>C165+125</f>
        <v>625</v>
      </c>
      <c r="D166" s="4">
        <v>2.6852847368487924</v>
      </c>
      <c r="E166" s="4">
        <v>2.6997840172786169</v>
      </c>
      <c r="F166" s="4">
        <v>2.6951063829787247</v>
      </c>
    </row>
    <row r="167" spans="1:7" x14ac:dyDescent="0.3">
      <c r="A167" s="4">
        <v>3</v>
      </c>
      <c r="B167" s="4">
        <v>2</v>
      </c>
      <c r="C167" s="4">
        <f>C166+125</f>
        <v>750</v>
      </c>
      <c r="D167" s="4">
        <v>2.6372072185977573</v>
      </c>
      <c r="E167" s="4">
        <v>2.6483050847457634</v>
      </c>
      <c r="F167" s="4">
        <v>2.6497916666666677</v>
      </c>
    </row>
    <row r="168" spans="1:7" x14ac:dyDescent="0.3">
      <c r="A168" s="4">
        <v>3</v>
      </c>
      <c r="B168" s="4">
        <v>2</v>
      </c>
      <c r="C168" s="4">
        <f>C167+125</f>
        <v>875</v>
      </c>
      <c r="D168" s="4">
        <v>2.5953611030116486</v>
      </c>
      <c r="E168" s="4">
        <v>2.5987525987525975</v>
      </c>
      <c r="F168" s="4">
        <v>2.6202040816326506</v>
      </c>
    </row>
    <row r="169" spans="1:7" x14ac:dyDescent="0.3">
      <c r="A169" s="4">
        <v>3</v>
      </c>
      <c r="B169" s="4">
        <v>2</v>
      </c>
      <c r="C169" s="4">
        <f>C168+125</f>
        <v>1000</v>
      </c>
      <c r="D169" s="4">
        <v>2.6111521760970176</v>
      </c>
      <c r="E169" s="4">
        <v>2.5879917184265002</v>
      </c>
      <c r="F169" s="4">
        <v>2.5151999999999952</v>
      </c>
    </row>
    <row r="170" spans="1:7" x14ac:dyDescent="0.3">
      <c r="A170" s="4">
        <v>3</v>
      </c>
      <c r="B170" s="4">
        <v>2</v>
      </c>
      <c r="C170" s="4">
        <f>C169+125</f>
        <v>1125</v>
      </c>
      <c r="D170" s="4">
        <v>2.5564490405645079</v>
      </c>
      <c r="E170" s="4">
        <v>2.5562372188139073</v>
      </c>
      <c r="F170" s="4">
        <v>2.5579591836734723</v>
      </c>
    </row>
    <row r="171" spans="1:7" x14ac:dyDescent="0.3">
      <c r="A171" s="4">
        <v>3</v>
      </c>
      <c r="B171" s="4">
        <v>2</v>
      </c>
      <c r="C171" s="4">
        <f>C170+125</f>
        <v>1250</v>
      </c>
      <c r="D171" s="4">
        <v>2.5409579714679063</v>
      </c>
      <c r="E171" s="4">
        <v>2.5773195876288661</v>
      </c>
      <c r="F171" s="4">
        <v>2.5341999999999918</v>
      </c>
    </row>
    <row r="172" spans="1:7" x14ac:dyDescent="0.3">
      <c r="A172" s="4">
        <v>3</v>
      </c>
      <c r="B172" s="4">
        <v>2</v>
      </c>
      <c r="C172" s="4">
        <f>C171+125</f>
        <v>1375</v>
      </c>
      <c r="D172" s="4">
        <v>2.6402568167192051</v>
      </c>
      <c r="E172" s="4">
        <v>2.6041666666666665</v>
      </c>
      <c r="F172" s="4">
        <v>2.6589795918367338</v>
      </c>
    </row>
    <row r="173" spans="1:7" x14ac:dyDescent="0.3">
      <c r="A173" s="4">
        <v>3</v>
      </c>
      <c r="B173" s="4">
        <v>2</v>
      </c>
      <c r="C173" s="4">
        <f>C172+125</f>
        <v>1500</v>
      </c>
      <c r="D173" s="4">
        <v>2.4619830934356153</v>
      </c>
      <c r="E173" s="4">
        <v>2.5201612903225796</v>
      </c>
      <c r="F173" s="4">
        <v>2.5396078431372544</v>
      </c>
    </row>
    <row r="174" spans="1:7" x14ac:dyDescent="0.3">
      <c r="A174" s="4">
        <v>3</v>
      </c>
      <c r="B174" s="4">
        <v>2</v>
      </c>
      <c r="C174" s="4">
        <f>C173+125</f>
        <v>1625</v>
      </c>
      <c r="D174" s="4">
        <v>2.4922705040690083</v>
      </c>
      <c r="E174" s="4">
        <v>2.5050100200400811</v>
      </c>
      <c r="F174" s="4">
        <v>2.5215999999999985</v>
      </c>
    </row>
    <row r="175" spans="1:7" x14ac:dyDescent="0.3">
      <c r="A175" s="4">
        <v>3</v>
      </c>
      <c r="B175" s="4">
        <v>2</v>
      </c>
      <c r="C175" s="4">
        <f>C174+125</f>
        <v>1750</v>
      </c>
      <c r="D175" s="4">
        <v>2.485495831420593</v>
      </c>
      <c r="E175" s="4">
        <v>2.5354969574036534</v>
      </c>
      <c r="F175" s="4">
        <v>2.5250980392156901</v>
      </c>
    </row>
    <row r="176" spans="1:7" x14ac:dyDescent="0.3">
      <c r="A176" s="4">
        <v>3</v>
      </c>
      <c r="B176" s="4">
        <v>2</v>
      </c>
      <c r="C176" s="4">
        <f>C175+125</f>
        <v>1875</v>
      </c>
      <c r="D176" s="4">
        <v>2.6184152223694106</v>
      </c>
      <c r="E176" s="4">
        <v>2.5826446280991746</v>
      </c>
      <c r="F176" s="4">
        <v>2.6202040816326599</v>
      </c>
    </row>
    <row r="177" spans="1:6" x14ac:dyDescent="0.3">
      <c r="A177" s="4">
        <v>3</v>
      </c>
      <c r="B177" s="4">
        <v>2</v>
      </c>
      <c r="C177" s="4">
        <f>C176+125</f>
        <v>2000</v>
      </c>
      <c r="D177" s="4">
        <v>2.5500128746339015</v>
      </c>
      <c r="E177" s="4">
        <v>2.5510204081632653</v>
      </c>
      <c r="F177" s="4">
        <v>2.4603999999999995</v>
      </c>
    </row>
    <row r="178" spans="1:6" x14ac:dyDescent="0.3">
      <c r="A178" s="4">
        <v>3</v>
      </c>
      <c r="B178" s="4">
        <v>2</v>
      </c>
      <c r="C178" s="4">
        <f>C177+125</f>
        <v>2125</v>
      </c>
      <c r="D178" s="4">
        <v>2.4255082677117059</v>
      </c>
      <c r="E178" s="4">
        <v>2.4131274131274152</v>
      </c>
      <c r="F178" s="4">
        <v>2.5764150943396262</v>
      </c>
    </row>
    <row r="179" spans="1:6" x14ac:dyDescent="0.3">
      <c r="A179" s="4">
        <v>3</v>
      </c>
      <c r="B179" s="4">
        <v>2</v>
      </c>
      <c r="C179" s="4">
        <f>C178+125</f>
        <v>2250</v>
      </c>
      <c r="D179" s="4">
        <v>2.4244327004654798</v>
      </c>
      <c r="E179" s="4">
        <v>2.4271844660194173</v>
      </c>
      <c r="F179" s="4">
        <v>2.4540384615384552</v>
      </c>
    </row>
    <row r="180" spans="1:6" x14ac:dyDescent="0.3">
      <c r="A180" s="4">
        <v>3</v>
      </c>
      <c r="B180" s="4">
        <v>2</v>
      </c>
      <c r="C180" s="4">
        <f>C179+125</f>
        <v>2375</v>
      </c>
      <c r="D180" s="4">
        <v>2.4447483517912083</v>
      </c>
      <c r="E180" s="4">
        <v>2.4509803921568629</v>
      </c>
      <c r="F180" s="4">
        <v>2.4471153846153846</v>
      </c>
    </row>
    <row r="181" spans="1:6" x14ac:dyDescent="0.3">
      <c r="A181" s="4">
        <v>3</v>
      </c>
      <c r="B181" s="4">
        <v>2</v>
      </c>
      <c r="C181" s="4">
        <f>C180+125</f>
        <v>2500</v>
      </c>
      <c r="D181" s="4">
        <v>2.4760561945653277</v>
      </c>
      <c r="E181" s="4">
        <v>2.4703557312252955</v>
      </c>
      <c r="F181" s="4">
        <v>2.4875000000000069</v>
      </c>
    </row>
    <row r="182" spans="1:6" x14ac:dyDescent="0.3">
      <c r="A182" s="4">
        <v>3</v>
      </c>
      <c r="B182" s="4">
        <v>2</v>
      </c>
      <c r="C182" s="4">
        <f>C181+125</f>
        <v>2625</v>
      </c>
      <c r="D182" s="4">
        <v>2.4640836181651942</v>
      </c>
      <c r="E182" s="4">
        <v>2.4801587301587311</v>
      </c>
      <c r="F182" s="4">
        <v>2.4949019607843095</v>
      </c>
    </row>
    <row r="183" spans="1:6" x14ac:dyDescent="0.3">
      <c r="A183" s="4">
        <v>3</v>
      </c>
      <c r="B183" s="4">
        <v>2</v>
      </c>
      <c r="C183" s="4">
        <f>C182+125</f>
        <v>2750</v>
      </c>
      <c r="D183" s="4">
        <v>2.4909823358560685</v>
      </c>
      <c r="E183" s="4">
        <v>2.495009980039919</v>
      </c>
      <c r="F183" s="4">
        <v>2.4949999999999957</v>
      </c>
    </row>
    <row r="184" spans="1:6" x14ac:dyDescent="0.3">
      <c r="A184" s="4">
        <v>3</v>
      </c>
      <c r="B184" s="4">
        <v>2</v>
      </c>
      <c r="C184" s="4">
        <f>C183+125</f>
        <v>2875</v>
      </c>
      <c r="D184" s="4">
        <v>2.4455330699266038</v>
      </c>
      <c r="E184" s="4">
        <v>2.431906614785988</v>
      </c>
      <c r="F184" s="4">
        <v>2.4446153846153824</v>
      </c>
    </row>
    <row r="185" spans="1:6" x14ac:dyDescent="0.3">
      <c r="A185" s="4">
        <v>3</v>
      </c>
      <c r="B185" s="4">
        <v>2</v>
      </c>
      <c r="C185" s="4">
        <f>C184+125</f>
        <v>3000</v>
      </c>
      <c r="D185" s="4">
        <v>2.470585799831293</v>
      </c>
      <c r="E185" s="4">
        <v>2.4950099800399248</v>
      </c>
      <c r="F185" s="4">
        <v>2.4990196078431337</v>
      </c>
    </row>
    <row r="186" spans="1:6" x14ac:dyDescent="0.3">
      <c r="A186" s="4">
        <v>3</v>
      </c>
      <c r="B186" s="4">
        <v>2</v>
      </c>
      <c r="C186" s="4">
        <f>C185+125</f>
        <v>3125</v>
      </c>
      <c r="D186" s="4">
        <v>2.4469425797998183</v>
      </c>
      <c r="E186" s="4">
        <v>2.431906614785988</v>
      </c>
      <c r="F186" s="4">
        <v>2.4380769230769355</v>
      </c>
    </row>
    <row r="187" spans="1:6" x14ac:dyDescent="0.3">
      <c r="A187" s="4">
        <v>3</v>
      </c>
      <c r="B187" s="4">
        <v>2</v>
      </c>
      <c r="C187" s="4">
        <f>C186+125</f>
        <v>3250</v>
      </c>
      <c r="D187" s="4">
        <v>2.3787309746845038</v>
      </c>
      <c r="E187" s="4">
        <v>2.4131274131274152</v>
      </c>
      <c r="F187" s="4">
        <v>2.3818867924528262</v>
      </c>
    </row>
    <row r="188" spans="1:6" x14ac:dyDescent="0.3">
      <c r="A188" s="4">
        <v>3</v>
      </c>
      <c r="B188" s="4">
        <v>2</v>
      </c>
      <c r="C188" s="4">
        <f>C187+125</f>
        <v>3375</v>
      </c>
      <c r="D188" s="4">
        <v>2.5051107010205</v>
      </c>
      <c r="E188" s="4">
        <v>2.4606299212598448</v>
      </c>
      <c r="F188" s="4">
        <v>2.5699999999999887</v>
      </c>
    </row>
    <row r="189" spans="1:6" x14ac:dyDescent="0.3">
      <c r="A189" s="4">
        <v>3</v>
      </c>
      <c r="B189" s="4">
        <v>2</v>
      </c>
      <c r="C189" s="4">
        <f>C188+125</f>
        <v>3500</v>
      </c>
      <c r="D189" s="4">
        <v>2.4394457080874687</v>
      </c>
      <c r="E189" s="4">
        <v>2.4224806201550431</v>
      </c>
      <c r="F189" s="4">
        <v>2.3581132075471616</v>
      </c>
    </row>
    <row r="190" spans="1:6" x14ac:dyDescent="0.3">
      <c r="A190" s="4">
        <v>3</v>
      </c>
      <c r="B190" s="4">
        <v>2</v>
      </c>
      <c r="C190" s="4">
        <f>C189+125</f>
        <v>3625</v>
      </c>
      <c r="D190" s="4">
        <v>2.4204092903083412</v>
      </c>
      <c r="E190" s="4">
        <v>2.3992322456813859</v>
      </c>
      <c r="F190" s="4">
        <v>2.4498113207547196</v>
      </c>
    </row>
    <row r="191" spans="1:6" x14ac:dyDescent="0.3">
      <c r="A191" s="4">
        <v>3</v>
      </c>
      <c r="B191" s="4">
        <v>2</v>
      </c>
      <c r="C191" s="4">
        <f>C190+125</f>
        <v>3750</v>
      </c>
      <c r="D191" s="4">
        <v>2.3457337019579461</v>
      </c>
      <c r="E191" s="4">
        <v>2.3854961832061026</v>
      </c>
      <c r="F191" s="4">
        <v>2.3888679245282955</v>
      </c>
    </row>
    <row r="192" spans="1:6" x14ac:dyDescent="0.3">
      <c r="A192" s="4">
        <v>3</v>
      </c>
      <c r="B192" s="4">
        <v>2</v>
      </c>
      <c r="C192" s="4">
        <f>C191+125</f>
        <v>3875</v>
      </c>
      <c r="D192" s="4">
        <v>2.2845087032519622</v>
      </c>
      <c r="E192" s="4">
        <v>2.2893772893772932</v>
      </c>
      <c r="F192" s="4">
        <v>2.3082142857142895</v>
      </c>
    </row>
    <row r="193" spans="1:7" x14ac:dyDescent="0.3">
      <c r="A193" s="4">
        <v>3</v>
      </c>
      <c r="B193" s="4">
        <v>2</v>
      </c>
      <c r="C193" s="4">
        <f>C192+125</f>
        <v>4000</v>
      </c>
      <c r="D193" s="4">
        <v>2.350059797466642</v>
      </c>
      <c r="E193" s="4">
        <v>2.3408239700374494</v>
      </c>
      <c r="F193" s="4">
        <v>2.1598076923076825</v>
      </c>
      <c r="G193" s="4">
        <f>AVERAGE(E162:E193)</f>
        <v>2.5171412180548662</v>
      </c>
    </row>
    <row r="194" spans="1:7" x14ac:dyDescent="0.3">
      <c r="A194" s="4">
        <v>4</v>
      </c>
      <c r="B194" s="4">
        <v>1</v>
      </c>
      <c r="C194" s="4">
        <v>125</v>
      </c>
      <c r="D194" s="4">
        <v>3.3611062799883413</v>
      </c>
      <c r="E194" s="4">
        <v>3.2722513089005232</v>
      </c>
      <c r="F194" s="4">
        <v>3.3799999999999955</v>
      </c>
    </row>
    <row r="195" spans="1:7" x14ac:dyDescent="0.3">
      <c r="A195" s="4">
        <v>4</v>
      </c>
      <c r="B195" s="4">
        <v>1</v>
      </c>
      <c r="C195" s="4">
        <f>C194+125</f>
        <v>250</v>
      </c>
      <c r="D195" s="4">
        <v>3.1904371183653031</v>
      </c>
      <c r="E195" s="4">
        <v>3.2216494845360826</v>
      </c>
      <c r="F195" s="4">
        <v>3.2214999999999976</v>
      </c>
    </row>
    <row r="196" spans="1:7" x14ac:dyDescent="0.3">
      <c r="A196" s="4">
        <v>4</v>
      </c>
      <c r="B196" s="4">
        <v>1</v>
      </c>
      <c r="C196" s="4">
        <f>C195+125</f>
        <v>375</v>
      </c>
      <c r="D196" s="4">
        <v>3.0764143602533136</v>
      </c>
      <c r="E196" s="4">
        <v>3.132832080200501</v>
      </c>
      <c r="F196" s="4">
        <v>3.1800000000000028</v>
      </c>
    </row>
    <row r="197" spans="1:7" x14ac:dyDescent="0.3">
      <c r="A197" s="4">
        <v>4</v>
      </c>
      <c r="B197" s="4">
        <v>1</v>
      </c>
      <c r="C197" s="4">
        <f>C196+125</f>
        <v>500</v>
      </c>
      <c r="D197" s="4">
        <v>3.0214188922482417</v>
      </c>
      <c r="E197" s="4">
        <v>3.0413625304136258</v>
      </c>
      <c r="F197" s="4">
        <v>3.0016666666666705</v>
      </c>
    </row>
    <row r="198" spans="1:7" x14ac:dyDescent="0.3">
      <c r="A198" s="4">
        <v>4</v>
      </c>
      <c r="B198" s="4">
        <v>1</v>
      </c>
      <c r="C198" s="4">
        <f>C197+125</f>
        <v>625</v>
      </c>
      <c r="D198" s="4">
        <v>2.7754492437210763</v>
      </c>
      <c r="E198" s="4">
        <v>2.8280542986425345</v>
      </c>
      <c r="F198" s="4">
        <v>2.8353333333333364</v>
      </c>
    </row>
    <row r="199" spans="1:7" x14ac:dyDescent="0.3">
      <c r="A199" s="4">
        <v>4</v>
      </c>
      <c r="B199" s="4">
        <v>1</v>
      </c>
      <c r="C199" s="4">
        <f>C198+125</f>
        <v>750</v>
      </c>
      <c r="D199" s="4">
        <v>2.8821102499192501</v>
      </c>
      <c r="E199" s="4">
        <v>2.9205607476635507</v>
      </c>
      <c r="F199" s="4">
        <v>2.8947727272727248</v>
      </c>
    </row>
    <row r="200" spans="1:7" x14ac:dyDescent="0.3">
      <c r="A200" s="4">
        <v>4</v>
      </c>
      <c r="B200" s="4">
        <v>1</v>
      </c>
      <c r="C200" s="4">
        <f>C199+125</f>
        <v>875</v>
      </c>
      <c r="D200" s="4">
        <v>2.8110402943867845</v>
      </c>
      <c r="E200" s="4">
        <v>2.8216704288939045</v>
      </c>
      <c r="F200" s="4">
        <v>2.8564444444444437</v>
      </c>
    </row>
    <row r="201" spans="1:7" x14ac:dyDescent="0.3">
      <c r="A201" s="4">
        <v>4</v>
      </c>
      <c r="B201" s="4">
        <v>1</v>
      </c>
      <c r="C201" s="4">
        <f>C200+125</f>
        <v>1000</v>
      </c>
      <c r="D201" s="4">
        <v>2.6933047431370896</v>
      </c>
      <c r="E201" s="4">
        <v>2.7533039647577104</v>
      </c>
      <c r="F201" s="4">
        <v>2.7678723404255252</v>
      </c>
    </row>
    <row r="202" spans="1:7" x14ac:dyDescent="0.3">
      <c r="A202" s="4">
        <v>4</v>
      </c>
      <c r="B202" s="4">
        <v>1</v>
      </c>
      <c r="C202" s="4">
        <f>C201+125</f>
        <v>1125</v>
      </c>
      <c r="D202" s="4">
        <v>2.7956424112229579</v>
      </c>
      <c r="E202" s="4">
        <v>2.8604118993135019</v>
      </c>
      <c r="F202" s="4">
        <v>2.8549999999999973</v>
      </c>
    </row>
    <row r="203" spans="1:7" x14ac:dyDescent="0.3">
      <c r="A203" s="4">
        <v>4</v>
      </c>
      <c r="B203" s="4">
        <v>1</v>
      </c>
      <c r="C203" s="4">
        <f>C202+125</f>
        <v>1250</v>
      </c>
      <c r="D203" s="4">
        <v>2.8670174949279619</v>
      </c>
      <c r="E203" s="4">
        <v>2.9205607476635507</v>
      </c>
      <c r="F203" s="4">
        <v>2.9513636363636393</v>
      </c>
    </row>
    <row r="204" spans="1:7" x14ac:dyDescent="0.3">
      <c r="A204" s="4">
        <v>4</v>
      </c>
      <c r="B204" s="4">
        <v>1</v>
      </c>
      <c r="C204" s="4">
        <f>C203+125</f>
        <v>1375</v>
      </c>
      <c r="D204" s="4">
        <v>2.7634562981350643</v>
      </c>
      <c r="E204" s="4">
        <v>2.8026905829596398</v>
      </c>
      <c r="F204" s="4">
        <v>2.7717391304347827</v>
      </c>
    </row>
    <row r="205" spans="1:7" x14ac:dyDescent="0.3">
      <c r="A205" s="4">
        <v>4</v>
      </c>
      <c r="B205" s="4">
        <v>1</v>
      </c>
      <c r="C205" s="4">
        <f>C204+125</f>
        <v>1500</v>
      </c>
      <c r="D205" s="4">
        <v>2.8199888775519959</v>
      </c>
      <c r="E205" s="4">
        <v>2.8669724770642189</v>
      </c>
      <c r="F205" s="4">
        <v>2.9025000000000007</v>
      </c>
    </row>
    <row r="206" spans="1:7" x14ac:dyDescent="0.3">
      <c r="A206" s="4">
        <v>4</v>
      </c>
      <c r="B206" s="4">
        <v>1</v>
      </c>
      <c r="C206" s="4">
        <f>C205+125</f>
        <v>1625</v>
      </c>
      <c r="D206" s="4">
        <v>3.0471997842580003</v>
      </c>
      <c r="E206" s="4">
        <v>3.1172069825436437</v>
      </c>
      <c r="F206" s="4">
        <v>3.1263414634146414</v>
      </c>
    </row>
    <row r="207" spans="1:7" x14ac:dyDescent="0.3">
      <c r="A207" s="4">
        <v>4</v>
      </c>
      <c r="B207" s="4">
        <v>1</v>
      </c>
      <c r="C207" s="4">
        <f>C206+125</f>
        <v>1750</v>
      </c>
      <c r="D207" s="4">
        <v>3.1446420890415858</v>
      </c>
      <c r="E207" s="4">
        <v>3.1725888324873113</v>
      </c>
      <c r="F207" s="4">
        <v>3.2158536585365942</v>
      </c>
    </row>
    <row r="208" spans="1:7" x14ac:dyDescent="0.3">
      <c r="A208" s="4">
        <v>4</v>
      </c>
      <c r="B208" s="4">
        <v>1</v>
      </c>
      <c r="C208" s="4">
        <f>C207+125</f>
        <v>1875</v>
      </c>
      <c r="D208" s="4">
        <v>3.3002615084954816</v>
      </c>
      <c r="E208" s="4">
        <v>3.3783783783783785</v>
      </c>
      <c r="F208" s="4">
        <v>3.3457894736842073</v>
      </c>
    </row>
    <row r="209" spans="1:6" x14ac:dyDescent="0.3">
      <c r="A209" s="4">
        <v>4</v>
      </c>
      <c r="B209" s="4">
        <v>1</v>
      </c>
      <c r="C209" s="4">
        <f>C208+125</f>
        <v>2000</v>
      </c>
      <c r="D209" s="4">
        <v>3.0188706725533296</v>
      </c>
      <c r="E209" s="4">
        <v>3.0940594059405959</v>
      </c>
      <c r="F209" s="4">
        <v>2.8639024390243808</v>
      </c>
    </row>
    <row r="210" spans="1:6" x14ac:dyDescent="0.3">
      <c r="A210" s="4">
        <v>4</v>
      </c>
      <c r="B210" s="4">
        <v>1</v>
      </c>
      <c r="C210" s="4">
        <f>C209+125</f>
        <v>2125</v>
      </c>
      <c r="D210" s="4">
        <v>3.0666591006371031</v>
      </c>
      <c r="E210" s="4">
        <v>3.0339805825242685</v>
      </c>
      <c r="F210" s="4">
        <v>3.3390476190476246</v>
      </c>
    </row>
    <row r="211" spans="1:6" x14ac:dyDescent="0.3">
      <c r="A211" s="4">
        <v>4</v>
      </c>
      <c r="B211" s="4">
        <v>1</v>
      </c>
      <c r="C211" s="4">
        <f>C210+125</f>
        <v>2250</v>
      </c>
      <c r="D211" s="4">
        <v>3.2110487190074801</v>
      </c>
      <c r="E211" s="4">
        <v>3.306878306878311</v>
      </c>
      <c r="F211" s="4">
        <v>3.3087179487179479</v>
      </c>
    </row>
    <row r="212" spans="1:6" x14ac:dyDescent="0.3">
      <c r="A212" s="4">
        <v>4</v>
      </c>
      <c r="B212" s="4">
        <v>1</v>
      </c>
      <c r="C212" s="4">
        <f>C211+125</f>
        <v>2375</v>
      </c>
      <c r="D212" s="4">
        <v>3.03613934904803</v>
      </c>
      <c r="E212" s="4">
        <v>3.125</v>
      </c>
      <c r="F212" s="4">
        <v>3.15975609756098</v>
      </c>
    </row>
    <row r="213" spans="1:6" x14ac:dyDescent="0.3">
      <c r="A213" s="4">
        <v>4</v>
      </c>
      <c r="B213" s="4">
        <v>1</v>
      </c>
      <c r="C213" s="4">
        <f>C212+125</f>
        <v>2500</v>
      </c>
      <c r="D213" s="4">
        <v>3.0508285515637663</v>
      </c>
      <c r="E213" s="4">
        <v>3.1725888324873113</v>
      </c>
      <c r="F213" s="4">
        <v>3.1448780487804893</v>
      </c>
    </row>
    <row r="214" spans="1:6" x14ac:dyDescent="0.3">
      <c r="A214" s="4">
        <v>4</v>
      </c>
      <c r="B214" s="4">
        <v>1</v>
      </c>
      <c r="C214" s="4">
        <f>C213+125</f>
        <v>2625</v>
      </c>
      <c r="D214" s="4">
        <v>3.0681536216821117</v>
      </c>
      <c r="E214" s="4">
        <v>3.1565656565656548</v>
      </c>
      <c r="F214" s="4">
        <v>3.1440000000000055</v>
      </c>
    </row>
    <row r="215" spans="1:6" x14ac:dyDescent="0.3">
      <c r="A215" s="4">
        <v>4</v>
      </c>
      <c r="B215" s="4">
        <v>1</v>
      </c>
      <c r="C215" s="4">
        <f>C214+125</f>
        <v>2750</v>
      </c>
      <c r="D215" s="4">
        <v>3.8892432291197774</v>
      </c>
      <c r="E215" s="4">
        <v>3.8580246913580276</v>
      </c>
      <c r="F215" s="4">
        <v>4.0647058823529356</v>
      </c>
    </row>
    <row r="216" spans="1:6" x14ac:dyDescent="0.3">
      <c r="A216" s="4">
        <v>4</v>
      </c>
      <c r="B216" s="4">
        <v>1</v>
      </c>
      <c r="C216" s="4">
        <f>C215+125</f>
        <v>2875</v>
      </c>
      <c r="D216" s="4">
        <v>4.3951691186786519</v>
      </c>
      <c r="E216" s="4">
        <v>4.4964028776978493</v>
      </c>
      <c r="F216" s="4">
        <v>4.3921428571428418</v>
      </c>
    </row>
    <row r="217" spans="1:6" x14ac:dyDescent="0.3">
      <c r="A217" s="4">
        <v>4</v>
      </c>
      <c r="B217" s="4">
        <v>1</v>
      </c>
      <c r="C217" s="4">
        <f>C216+125</f>
        <v>3000</v>
      </c>
      <c r="D217" s="4">
        <v>3.5910793038977649</v>
      </c>
      <c r="E217" s="4">
        <v>3.8226299694189549</v>
      </c>
      <c r="F217" s="4">
        <v>3.7505882352941304</v>
      </c>
    </row>
    <row r="218" spans="1:6" x14ac:dyDescent="0.3">
      <c r="A218" s="4">
        <v>4</v>
      </c>
      <c r="B218" s="4">
        <v>1</v>
      </c>
      <c r="C218" s="4">
        <f>C217+125</f>
        <v>3125</v>
      </c>
      <c r="D218" s="4">
        <v>3.4126681280639866</v>
      </c>
      <c r="E218" s="4">
        <v>3.5211267605633805</v>
      </c>
      <c r="F218" s="4">
        <v>3.654594594594577</v>
      </c>
    </row>
    <row r="219" spans="1:6" x14ac:dyDescent="0.3">
      <c r="A219" s="4">
        <v>4</v>
      </c>
      <c r="B219" s="4">
        <v>1</v>
      </c>
      <c r="C219" s="4">
        <f>C218+125</f>
        <v>3250</v>
      </c>
      <c r="D219" s="4">
        <v>3.8638878340522638</v>
      </c>
      <c r="E219" s="4">
        <v>4.0064102564102502</v>
      </c>
      <c r="F219" s="4">
        <v>4.0571874999999977</v>
      </c>
    </row>
    <row r="220" spans="1:6" x14ac:dyDescent="0.3">
      <c r="A220" s="4">
        <v>4</v>
      </c>
      <c r="B220" s="4">
        <v>1</v>
      </c>
      <c r="C220" s="4">
        <f>C219+125</f>
        <v>3375</v>
      </c>
      <c r="D220" s="4">
        <v>3.9273431823749374</v>
      </c>
      <c r="E220" s="4">
        <v>4.0322580645161139</v>
      </c>
      <c r="F220" s="4">
        <v>4.0512500000000102</v>
      </c>
    </row>
    <row r="221" spans="1:6" x14ac:dyDescent="0.3">
      <c r="A221" s="4">
        <v>4</v>
      </c>
      <c r="B221" s="4">
        <v>1</v>
      </c>
      <c r="C221" s="4">
        <f>C220+125</f>
        <v>3500</v>
      </c>
      <c r="D221" s="4">
        <v>3.6172265428469141</v>
      </c>
      <c r="E221" s="4">
        <v>3.7993920972644273</v>
      </c>
      <c r="F221" s="4">
        <v>3.7123529411764782</v>
      </c>
    </row>
    <row r="222" spans="1:6" x14ac:dyDescent="0.3">
      <c r="A222" s="4">
        <v>4</v>
      </c>
      <c r="B222" s="4">
        <v>1</v>
      </c>
      <c r="C222" s="4">
        <f>C221+125</f>
        <v>3625</v>
      </c>
      <c r="D222" s="4">
        <v>3.49978398294654</v>
      </c>
      <c r="E222" s="4">
        <v>3.6337209302325486</v>
      </c>
      <c r="F222" s="4">
        <v>3.6988571428571437</v>
      </c>
    </row>
    <row r="223" spans="1:6" x14ac:dyDescent="0.3">
      <c r="A223" s="4">
        <v>4</v>
      </c>
      <c r="B223" s="4">
        <v>1</v>
      </c>
      <c r="C223" s="4">
        <f>C222+125</f>
        <v>3750</v>
      </c>
      <c r="D223" s="4">
        <v>3.5372683861168874</v>
      </c>
      <c r="E223" s="4">
        <v>3.7650602409638503</v>
      </c>
      <c r="F223" s="4">
        <v>3.7070588235294109</v>
      </c>
    </row>
    <row r="224" spans="1:6" x14ac:dyDescent="0.3">
      <c r="A224" s="4">
        <v>4</v>
      </c>
      <c r="B224" s="4">
        <v>1</v>
      </c>
      <c r="C224" s="4">
        <f>C223+125</f>
        <v>3875</v>
      </c>
      <c r="D224" s="4">
        <v>3.3630068642526165</v>
      </c>
      <c r="E224" s="4">
        <v>3.5612535612535705</v>
      </c>
      <c r="F224" s="4">
        <v>3.5916216216216057</v>
      </c>
    </row>
    <row r="225" spans="1:7" x14ac:dyDescent="0.3">
      <c r="A225" s="4">
        <v>4</v>
      </c>
      <c r="B225" s="4">
        <v>1</v>
      </c>
      <c r="C225" s="4">
        <f>C224+125</f>
        <v>4000</v>
      </c>
      <c r="D225" s="4">
        <v>3.3714570625043403</v>
      </c>
      <c r="E225" s="4">
        <v>3.5511363636363589</v>
      </c>
      <c r="F225" s="4">
        <v>3.1217142857142921</v>
      </c>
      <c r="G225" s="4">
        <f>AVERAGE(E194:E225)</f>
        <v>3.3139682294415667</v>
      </c>
    </row>
    <row r="226" spans="1:7" x14ac:dyDescent="0.3">
      <c r="A226" s="4">
        <v>4</v>
      </c>
      <c r="B226" s="4">
        <v>2</v>
      </c>
      <c r="C226" s="4">
        <v>125</v>
      </c>
      <c r="D226" s="4">
        <v>2.6792909883052585</v>
      </c>
      <c r="E226" s="4">
        <v>2.6939655172413794</v>
      </c>
      <c r="F226" s="4">
        <v>2.8636956521739085</v>
      </c>
    </row>
    <row r="227" spans="1:7" x14ac:dyDescent="0.3">
      <c r="A227" s="4">
        <v>4</v>
      </c>
      <c r="B227" s="4">
        <v>2</v>
      </c>
      <c r="C227" s="4">
        <f>C226+125</f>
        <v>250</v>
      </c>
      <c r="D227" s="4">
        <v>2.7283981734329341</v>
      </c>
      <c r="E227" s="4">
        <v>2.8216704288939058</v>
      </c>
      <c r="F227" s="4">
        <v>2.7563043478260862</v>
      </c>
    </row>
    <row r="228" spans="1:7" x14ac:dyDescent="0.3">
      <c r="A228" s="4">
        <v>4</v>
      </c>
      <c r="B228" s="4">
        <v>2</v>
      </c>
      <c r="C228" s="4">
        <f>C227+125</f>
        <v>375</v>
      </c>
      <c r="D228" s="4">
        <v>2.680506863276447</v>
      </c>
      <c r="E228" s="4">
        <v>2.7901785714285707</v>
      </c>
      <c r="F228" s="4">
        <v>2.7884444444444449</v>
      </c>
    </row>
    <row r="229" spans="1:7" x14ac:dyDescent="0.3">
      <c r="A229" s="4">
        <v>4</v>
      </c>
      <c r="B229" s="4">
        <v>2</v>
      </c>
      <c r="C229" s="4">
        <f>C228+125</f>
        <v>500</v>
      </c>
      <c r="D229" s="4">
        <v>2.5842498599262318</v>
      </c>
      <c r="E229" s="4">
        <v>2.6371308016877633</v>
      </c>
      <c r="F229" s="4">
        <v>2.6065306122448937</v>
      </c>
    </row>
    <row r="230" spans="1:7" x14ac:dyDescent="0.3">
      <c r="A230" s="4">
        <v>4</v>
      </c>
      <c r="B230" s="4">
        <v>2</v>
      </c>
      <c r="C230" s="4">
        <f>C229+125</f>
        <v>625</v>
      </c>
      <c r="D230" s="4">
        <v>2.3517795457019495</v>
      </c>
      <c r="E230" s="4">
        <v>2.4366471734892796</v>
      </c>
      <c r="F230" s="4">
        <v>2.5101923076923027</v>
      </c>
    </row>
    <row r="231" spans="1:7" x14ac:dyDescent="0.3">
      <c r="A231" s="4">
        <v>4</v>
      </c>
      <c r="B231" s="4">
        <v>2</v>
      </c>
      <c r="C231" s="4">
        <f>C230+125</f>
        <v>750</v>
      </c>
      <c r="D231" s="4">
        <v>2.5933658743996486</v>
      </c>
      <c r="E231" s="4">
        <v>2.6881720430107525</v>
      </c>
      <c r="F231" s="4">
        <v>2.6650000000000014</v>
      </c>
    </row>
    <row r="232" spans="1:7" x14ac:dyDescent="0.3">
      <c r="A232" s="4">
        <v>4</v>
      </c>
      <c r="B232" s="4">
        <v>2</v>
      </c>
      <c r="C232" s="4">
        <f>C231+125</f>
        <v>875</v>
      </c>
      <c r="D232" s="4">
        <v>2.6698391536302104</v>
      </c>
      <c r="E232" s="4">
        <v>2.7173913043478262</v>
      </c>
      <c r="F232" s="4">
        <v>2.7468085106382958</v>
      </c>
    </row>
    <row r="233" spans="1:7" x14ac:dyDescent="0.3">
      <c r="A233" s="4">
        <v>4</v>
      </c>
      <c r="B233" s="4">
        <v>2</v>
      </c>
      <c r="C233" s="4">
        <f>C232+125</f>
        <v>1000</v>
      </c>
      <c r="D233" s="4">
        <v>2.7213148814278281</v>
      </c>
      <c r="E233" s="4">
        <v>2.7839643652561263</v>
      </c>
      <c r="F233" s="4">
        <v>2.834347826086959</v>
      </c>
    </row>
    <row r="234" spans="1:7" x14ac:dyDescent="0.3">
      <c r="A234" s="4">
        <v>4</v>
      </c>
      <c r="B234" s="4">
        <v>2</v>
      </c>
      <c r="C234" s="4">
        <f>C233+125</f>
        <v>1125</v>
      </c>
      <c r="D234" s="4">
        <v>2.7282760994774282</v>
      </c>
      <c r="E234" s="4">
        <v>2.8344671201814045</v>
      </c>
      <c r="F234" s="4">
        <v>2.8306666666666591</v>
      </c>
    </row>
    <row r="235" spans="1:7" x14ac:dyDescent="0.3">
      <c r="A235" s="4">
        <v>4</v>
      </c>
      <c r="B235" s="4">
        <v>2</v>
      </c>
      <c r="C235" s="4">
        <f>C234+125</f>
        <v>1250</v>
      </c>
      <c r="D235" s="4">
        <v>2.6994165900067966</v>
      </c>
      <c r="E235" s="4">
        <v>2.8153153153153165</v>
      </c>
      <c r="F235" s="4">
        <v>2.8260000000000014</v>
      </c>
    </row>
    <row r="236" spans="1:7" x14ac:dyDescent="0.3">
      <c r="A236" s="4">
        <v>4</v>
      </c>
      <c r="B236" s="4">
        <v>2</v>
      </c>
      <c r="C236" s="4">
        <f>C235+125</f>
        <v>1375</v>
      </c>
      <c r="D236" s="4">
        <v>2.7363914426690439</v>
      </c>
      <c r="E236" s="4">
        <v>2.8409090909090908</v>
      </c>
      <c r="F236" s="4">
        <v>2.8506666666666609</v>
      </c>
    </row>
    <row r="237" spans="1:7" x14ac:dyDescent="0.3">
      <c r="A237" s="4">
        <v>4</v>
      </c>
      <c r="B237" s="4">
        <v>2</v>
      </c>
      <c r="C237" s="4">
        <f>C236+125</f>
        <v>1500</v>
      </c>
      <c r="D237" s="4">
        <v>2.6658691689741727</v>
      </c>
      <c r="E237" s="4">
        <v>2.7412280701754406</v>
      </c>
      <c r="F237" s="4">
        <v>2.6989361702127641</v>
      </c>
    </row>
    <row r="238" spans="1:7" x14ac:dyDescent="0.3">
      <c r="A238" s="4">
        <v>4</v>
      </c>
      <c r="B238" s="4">
        <v>2</v>
      </c>
      <c r="C238" s="4">
        <f>C237+125</f>
        <v>1625</v>
      </c>
      <c r="D238" s="4">
        <v>2.655176803391218</v>
      </c>
      <c r="E238" s="4">
        <v>2.7901785714285743</v>
      </c>
      <c r="F238" s="4">
        <v>2.7884444444444449</v>
      </c>
    </row>
    <row r="239" spans="1:7" x14ac:dyDescent="0.3">
      <c r="A239" s="4">
        <v>4</v>
      </c>
      <c r="B239" s="4">
        <v>2</v>
      </c>
      <c r="C239" s="4">
        <f>C238+125</f>
        <v>1750</v>
      </c>
      <c r="D239" s="4">
        <v>2.9639644813453319</v>
      </c>
      <c r="E239" s="4">
        <v>2.9342723004694822</v>
      </c>
      <c r="F239" s="4">
        <v>2.9886363636363638</v>
      </c>
    </row>
    <row r="240" spans="1:7" x14ac:dyDescent="0.3">
      <c r="A240" s="4">
        <v>4</v>
      </c>
      <c r="B240" s="4">
        <v>2</v>
      </c>
      <c r="C240" s="4">
        <f>C239+125</f>
        <v>1875</v>
      </c>
      <c r="D240" s="4">
        <v>2.8551632167552343</v>
      </c>
      <c r="E240" s="4">
        <v>3.0048076923076907</v>
      </c>
      <c r="F240" s="4">
        <v>3.0025581395348868</v>
      </c>
    </row>
    <row r="241" spans="1:6" x14ac:dyDescent="0.3">
      <c r="A241" s="4">
        <v>4</v>
      </c>
      <c r="B241" s="4">
        <v>2</v>
      </c>
      <c r="C241" s="4">
        <f>C240+125</f>
        <v>2000</v>
      </c>
      <c r="D241" s="4">
        <v>2.7384445060250742</v>
      </c>
      <c r="E241" s="4">
        <v>2.8473804100227804</v>
      </c>
      <c r="F241" s="4">
        <v>2.5606666666666671</v>
      </c>
    </row>
    <row r="242" spans="1:6" x14ac:dyDescent="0.3">
      <c r="A242" s="4">
        <v>4</v>
      </c>
      <c r="B242" s="4">
        <v>2</v>
      </c>
      <c r="C242" s="4">
        <f>C241+125</f>
        <v>2125</v>
      </c>
      <c r="D242" s="4">
        <v>2.5878822280720639</v>
      </c>
      <c r="E242" s="4">
        <v>2.6824034334763938</v>
      </c>
      <c r="F242" s="4">
        <v>2.7672340425532047</v>
      </c>
    </row>
    <row r="243" spans="1:6" x14ac:dyDescent="0.3">
      <c r="A243" s="4">
        <v>4</v>
      </c>
      <c r="B243" s="4">
        <v>2</v>
      </c>
      <c r="C243" s="4">
        <f>C242+125</f>
        <v>2250</v>
      </c>
      <c r="D243" s="4">
        <v>2.521683810364046</v>
      </c>
      <c r="E243" s="4">
        <v>2.6939655172413808</v>
      </c>
      <c r="F243" s="4">
        <v>2.6554166666666674</v>
      </c>
    </row>
    <row r="244" spans="1:6" x14ac:dyDescent="0.3">
      <c r="A244" s="4">
        <v>4</v>
      </c>
      <c r="B244" s="4">
        <v>2</v>
      </c>
      <c r="C244" s="4">
        <f>C243+125</f>
        <v>2375</v>
      </c>
      <c r="D244" s="4">
        <v>2.6819890090563621</v>
      </c>
      <c r="E244" s="4">
        <v>2.8735632183908044</v>
      </c>
      <c r="F244" s="4">
        <v>2.8706818181818066</v>
      </c>
    </row>
    <row r="245" spans="1:6" x14ac:dyDescent="0.3">
      <c r="A245" s="4">
        <v>4</v>
      </c>
      <c r="B245" s="4">
        <v>2</v>
      </c>
      <c r="C245" s="4">
        <f>C244+125</f>
        <v>2500</v>
      </c>
      <c r="D245" s="4">
        <v>2.6777768983993528</v>
      </c>
      <c r="E245" s="4">
        <v>2.8538812785388159</v>
      </c>
      <c r="F245" s="4">
        <v>2.8906666666666649</v>
      </c>
    </row>
    <row r="246" spans="1:6" x14ac:dyDescent="0.3">
      <c r="A246" s="4">
        <v>4</v>
      </c>
      <c r="B246" s="4">
        <v>2</v>
      </c>
      <c r="C246" s="4">
        <f>C245+125</f>
        <v>2625</v>
      </c>
      <c r="D246" s="4">
        <v>2.5633989778581094</v>
      </c>
      <c r="E246" s="4">
        <v>2.7593818984547491</v>
      </c>
      <c r="F246" s="4">
        <v>2.7478260869565139</v>
      </c>
    </row>
    <row r="247" spans="1:6" x14ac:dyDescent="0.3">
      <c r="A247" s="4">
        <v>4</v>
      </c>
      <c r="B247" s="4">
        <v>2</v>
      </c>
      <c r="C247" s="4">
        <f>C246+125</f>
        <v>2750</v>
      </c>
      <c r="D247" s="4">
        <v>2.5629867545867127</v>
      </c>
      <c r="E247" s="4">
        <v>2.7472527472527473</v>
      </c>
      <c r="F247" s="4">
        <v>2.7944680851063861</v>
      </c>
    </row>
    <row r="248" spans="1:6" x14ac:dyDescent="0.3">
      <c r="A248" s="4">
        <v>4</v>
      </c>
      <c r="B248" s="4">
        <v>2</v>
      </c>
      <c r="C248" s="4">
        <f>C247+125</f>
        <v>2875</v>
      </c>
      <c r="D248" s="4">
        <v>2.9027312042267375</v>
      </c>
      <c r="E248" s="4">
        <v>3.1017369727047179</v>
      </c>
      <c r="F248" s="4">
        <v>3.0785365853658599</v>
      </c>
    </row>
    <row r="249" spans="1:6" x14ac:dyDescent="0.3">
      <c r="A249" s="4">
        <v>4</v>
      </c>
      <c r="B249" s="4">
        <v>2</v>
      </c>
      <c r="C249" s="4">
        <f>C248+125</f>
        <v>3000</v>
      </c>
      <c r="D249" s="4">
        <v>2.7251631417478817</v>
      </c>
      <c r="E249" s="4">
        <v>2.9002320185614909</v>
      </c>
      <c r="F249" s="4">
        <v>2.840454545454556</v>
      </c>
    </row>
    <row r="250" spans="1:6" x14ac:dyDescent="0.3">
      <c r="A250" s="4">
        <v>4</v>
      </c>
      <c r="B250" s="4">
        <v>2</v>
      </c>
      <c r="C250" s="4">
        <f>C249+125</f>
        <v>3125</v>
      </c>
      <c r="D250" s="4">
        <v>2.8960716739792773</v>
      </c>
      <c r="E250" s="4">
        <v>3.0788177339901548</v>
      </c>
      <c r="F250" s="4">
        <v>3.0849999999999929</v>
      </c>
    </row>
    <row r="251" spans="1:6" x14ac:dyDescent="0.3">
      <c r="A251" s="4">
        <v>4</v>
      </c>
      <c r="B251" s="4">
        <v>2</v>
      </c>
      <c r="C251" s="4">
        <f>C250+125</f>
        <v>3250</v>
      </c>
      <c r="D251" s="4">
        <v>2.6857016016727497</v>
      </c>
      <c r="E251" s="4">
        <v>2.9205607476635547</v>
      </c>
      <c r="F251" s="4">
        <v>2.8558139534883762</v>
      </c>
    </row>
    <row r="252" spans="1:6" x14ac:dyDescent="0.3">
      <c r="A252" s="4">
        <v>4</v>
      </c>
      <c r="B252" s="4">
        <v>2</v>
      </c>
      <c r="C252" s="4">
        <f>C251+125</f>
        <v>3375</v>
      </c>
      <c r="D252" s="4">
        <v>2.6183540068269169</v>
      </c>
      <c r="E252" s="4">
        <v>2.8735632183908044</v>
      </c>
      <c r="F252" s="4">
        <v>2.8602222222222231</v>
      </c>
    </row>
    <row r="253" spans="1:6" x14ac:dyDescent="0.3">
      <c r="A253" s="4">
        <v>4</v>
      </c>
      <c r="B253" s="4">
        <v>2</v>
      </c>
      <c r="C253" s="4">
        <f>C252+125</f>
        <v>3500</v>
      </c>
      <c r="D253" s="4">
        <v>2.5560401264897976</v>
      </c>
      <c r="E253" s="4">
        <v>2.7839643652561192</v>
      </c>
      <c r="F253" s="4">
        <v>2.8100000000000049</v>
      </c>
    </row>
    <row r="254" spans="1:6" x14ac:dyDescent="0.3">
      <c r="A254" s="4">
        <v>4</v>
      </c>
      <c r="B254" s="4">
        <v>2</v>
      </c>
      <c r="C254" s="4">
        <f>C253+125</f>
        <v>3625</v>
      </c>
      <c r="D254" s="4">
        <v>2.7726933955704673</v>
      </c>
      <c r="E254" s="4">
        <v>2.9691211401425242</v>
      </c>
      <c r="F254" s="4">
        <v>3.0558139534883635</v>
      </c>
    </row>
    <row r="255" spans="1:6" x14ac:dyDescent="0.3">
      <c r="A255" s="4">
        <v>4</v>
      </c>
      <c r="B255" s="4">
        <v>2</v>
      </c>
      <c r="C255" s="4">
        <f>C254+125</f>
        <v>3750</v>
      </c>
      <c r="D255" s="4">
        <v>2.787401400810182</v>
      </c>
      <c r="E255" s="4">
        <v>2.962085308056869</v>
      </c>
      <c r="F255" s="4">
        <v>3.0497674418604515</v>
      </c>
    </row>
    <row r="256" spans="1:6" x14ac:dyDescent="0.3">
      <c r="A256" s="4">
        <v>4</v>
      </c>
      <c r="B256" s="4">
        <v>2</v>
      </c>
      <c r="C256" s="4">
        <f>C255+125</f>
        <v>3875</v>
      </c>
      <c r="D256" s="4">
        <v>2.7789035835150853</v>
      </c>
      <c r="E256" s="4">
        <v>2.955082742316788</v>
      </c>
      <c r="F256" s="4">
        <v>2.9548837209302419</v>
      </c>
    </row>
    <row r="257" spans="1:7" x14ac:dyDescent="0.3">
      <c r="A257" s="4">
        <v>4</v>
      </c>
      <c r="B257" s="4">
        <v>2</v>
      </c>
      <c r="C257" s="4">
        <f>C256+125</f>
        <v>4000</v>
      </c>
      <c r="D257" s="4">
        <v>2.8771016666069151</v>
      </c>
      <c r="E257" s="4">
        <v>3.0120481927710845</v>
      </c>
      <c r="F257" s="4">
        <v>2.8128571428571507</v>
      </c>
      <c r="G257" s="4">
        <f>AVERAGE(E226:E257)</f>
        <v>2.8295418534179495</v>
      </c>
    </row>
    <row r="258" spans="1:7" x14ac:dyDescent="0.3">
      <c r="A258" s="4">
        <v>5</v>
      </c>
      <c r="B258" s="4">
        <v>1</v>
      </c>
      <c r="C258" s="4">
        <v>125</v>
      </c>
      <c r="D258" s="4">
        <v>4.8797958274615612</v>
      </c>
      <c r="E258" s="4">
        <v>4.6641791044776122</v>
      </c>
      <c r="F258" s="4">
        <v>4.9725925925925925</v>
      </c>
    </row>
    <row r="259" spans="1:7" x14ac:dyDescent="0.3">
      <c r="A259" s="4">
        <v>5</v>
      </c>
      <c r="B259" s="4">
        <v>1</v>
      </c>
      <c r="C259" s="4">
        <f>C258+125</f>
        <v>250</v>
      </c>
      <c r="D259" s="4">
        <v>4.4354692821291399</v>
      </c>
      <c r="E259" s="4">
        <v>4.5620437956204372</v>
      </c>
      <c r="F259" s="4">
        <v>4.7089285714285678</v>
      </c>
    </row>
    <row r="260" spans="1:7" x14ac:dyDescent="0.3">
      <c r="A260" s="4">
        <v>5</v>
      </c>
      <c r="B260" s="4">
        <v>1</v>
      </c>
      <c r="C260" s="4">
        <f>C259+125</f>
        <v>375</v>
      </c>
      <c r="D260" s="4">
        <v>4.4055402521706188</v>
      </c>
      <c r="E260" s="4">
        <v>4.5289855072463752</v>
      </c>
      <c r="F260" s="4">
        <v>4.505862068965512</v>
      </c>
    </row>
    <row r="261" spans="1:7" x14ac:dyDescent="0.3">
      <c r="A261" s="4">
        <v>5</v>
      </c>
      <c r="B261" s="4">
        <v>1</v>
      </c>
      <c r="C261" s="4">
        <f>C260+125</f>
        <v>500</v>
      </c>
      <c r="D261" s="4">
        <v>4.4190749480455747</v>
      </c>
      <c r="E261" s="4">
        <v>4.5620437956204372</v>
      </c>
      <c r="F261" s="4">
        <v>4.5335714285714301</v>
      </c>
    </row>
    <row r="262" spans="1:7" x14ac:dyDescent="0.3">
      <c r="A262" s="4">
        <v>5</v>
      </c>
      <c r="B262" s="4">
        <v>1</v>
      </c>
      <c r="C262" s="4">
        <f>C261+125</f>
        <v>625</v>
      </c>
      <c r="D262" s="4">
        <v>4.5691846068369468</v>
      </c>
      <c r="E262" s="4">
        <v>4.6641791044776095</v>
      </c>
      <c r="F262" s="4">
        <v>4.7014285714285666</v>
      </c>
    </row>
    <row r="263" spans="1:7" x14ac:dyDescent="0.3">
      <c r="A263" s="4">
        <v>5</v>
      </c>
      <c r="B263" s="4">
        <v>1</v>
      </c>
      <c r="C263" s="4">
        <f>C262+125</f>
        <v>750</v>
      </c>
      <c r="D263" s="4">
        <v>4.5204639241676201</v>
      </c>
      <c r="E263" s="4">
        <v>4.716981132075472</v>
      </c>
      <c r="F263" s="4">
        <v>4.5360714285714199</v>
      </c>
    </row>
    <row r="264" spans="1:7" x14ac:dyDescent="0.3">
      <c r="A264" s="4">
        <v>5</v>
      </c>
      <c r="B264" s="4">
        <v>1</v>
      </c>
      <c r="C264" s="4">
        <f>C263+125</f>
        <v>875</v>
      </c>
      <c r="D264" s="4">
        <v>4.5515665989368097</v>
      </c>
      <c r="E264" s="4">
        <v>4.716981132075472</v>
      </c>
      <c r="F264" s="4">
        <v>4.8099999999999961</v>
      </c>
    </row>
    <row r="265" spans="1:7" x14ac:dyDescent="0.3">
      <c r="A265" s="4">
        <v>5</v>
      </c>
      <c r="B265" s="4">
        <v>1</v>
      </c>
      <c r="C265" s="4">
        <f>C264+125</f>
        <v>1000</v>
      </c>
      <c r="D265" s="4">
        <v>4.4944295797835485</v>
      </c>
      <c r="E265" s="4">
        <v>4.6992481203007532</v>
      </c>
      <c r="F265" s="4">
        <v>4.7999999999999874</v>
      </c>
    </row>
    <row r="266" spans="1:7" x14ac:dyDescent="0.3">
      <c r="A266" s="4">
        <v>5</v>
      </c>
      <c r="B266" s="4">
        <v>1</v>
      </c>
      <c r="C266" s="4">
        <f>C265+125</f>
        <v>1125</v>
      </c>
      <c r="D266" s="4">
        <v>4.3675397402373868</v>
      </c>
      <c r="E266" s="4">
        <v>4.5289855072463778</v>
      </c>
      <c r="F266" s="4">
        <v>4.4992857142857146</v>
      </c>
    </row>
    <row r="267" spans="1:7" x14ac:dyDescent="0.3">
      <c r="A267" s="4">
        <v>5</v>
      </c>
      <c r="B267" s="4">
        <v>1</v>
      </c>
      <c r="C267" s="4">
        <f>C266+125</f>
        <v>1250</v>
      </c>
      <c r="D267" s="4">
        <v>4.3594293123119368</v>
      </c>
      <c r="E267" s="4">
        <v>4.578754578754582</v>
      </c>
      <c r="F267" s="4">
        <v>4.4475000000000069</v>
      </c>
    </row>
    <row r="268" spans="1:7" x14ac:dyDescent="0.3">
      <c r="A268" s="4">
        <v>5</v>
      </c>
      <c r="B268" s="4">
        <v>1</v>
      </c>
      <c r="C268" s="4">
        <f>C267+125</f>
        <v>1375</v>
      </c>
      <c r="D268" s="4">
        <v>4.2265473515924032</v>
      </c>
      <c r="E268" s="4">
        <v>4.416961130742048</v>
      </c>
      <c r="F268" s="4">
        <v>4.4593333333333245</v>
      </c>
    </row>
    <row r="269" spans="1:7" x14ac:dyDescent="0.3">
      <c r="A269" s="4">
        <v>5</v>
      </c>
      <c r="B269" s="4">
        <v>1</v>
      </c>
      <c r="C269" s="4">
        <f>C268+125</f>
        <v>1500</v>
      </c>
      <c r="D269" s="4">
        <v>4.3211298401522225</v>
      </c>
      <c r="E269" s="4">
        <v>4.5620437956204416</v>
      </c>
      <c r="F269" s="4">
        <v>4.6321428571428509</v>
      </c>
    </row>
    <row r="270" spans="1:7" x14ac:dyDescent="0.3">
      <c r="A270" s="4">
        <v>5</v>
      </c>
      <c r="B270" s="4">
        <v>1</v>
      </c>
      <c r="C270" s="4">
        <f>C269+125</f>
        <v>1625</v>
      </c>
      <c r="D270" s="4">
        <v>4.3882098572939165</v>
      </c>
      <c r="E270" s="4">
        <v>4.6641791044776095</v>
      </c>
      <c r="F270" s="4">
        <v>4.62357142857143</v>
      </c>
    </row>
    <row r="271" spans="1:7" x14ac:dyDescent="0.3">
      <c r="A271" s="4">
        <v>5</v>
      </c>
      <c r="B271" s="4">
        <v>1</v>
      </c>
      <c r="C271" s="4">
        <f>C270+125</f>
        <v>1750</v>
      </c>
      <c r="D271" s="4">
        <v>4.3074489332818056</v>
      </c>
      <c r="E271" s="4">
        <v>4.5454545454545459</v>
      </c>
      <c r="F271" s="4">
        <v>4.5596428571428431</v>
      </c>
    </row>
    <row r="272" spans="1:7" x14ac:dyDescent="0.3">
      <c r="A272" s="4">
        <v>5</v>
      </c>
      <c r="B272" s="4">
        <v>1</v>
      </c>
      <c r="C272" s="4">
        <f>C271+125</f>
        <v>1875</v>
      </c>
      <c r="D272" s="4">
        <v>4.387583645930782</v>
      </c>
      <c r="E272" s="4">
        <v>4.6816479400749085</v>
      </c>
      <c r="F272" s="4">
        <v>4.5467857142857122</v>
      </c>
    </row>
    <row r="273" spans="1:6" x14ac:dyDescent="0.3">
      <c r="A273" s="4">
        <v>5</v>
      </c>
      <c r="B273" s="4">
        <v>1</v>
      </c>
      <c r="C273" s="4">
        <f>C272+125</f>
        <v>2000</v>
      </c>
      <c r="D273" s="4">
        <v>4.3684279790766203</v>
      </c>
      <c r="E273" s="4">
        <v>4.6125461254612503</v>
      </c>
      <c r="F273" s="4">
        <v>4.6332142857142866</v>
      </c>
    </row>
    <row r="274" spans="1:6" x14ac:dyDescent="0.3">
      <c r="A274" s="4">
        <v>5</v>
      </c>
      <c r="B274" s="4">
        <v>1</v>
      </c>
      <c r="C274" s="4">
        <f>C273+125</f>
        <v>2125</v>
      </c>
      <c r="D274" s="4">
        <v>4.4451367057317457</v>
      </c>
      <c r="E274" s="4">
        <v>4.6296296296296298</v>
      </c>
      <c r="F274" s="4">
        <v>5.2800000000000136</v>
      </c>
    </row>
    <row r="275" spans="1:6" x14ac:dyDescent="0.3">
      <c r="A275" s="4">
        <v>5</v>
      </c>
      <c r="B275" s="4">
        <v>1</v>
      </c>
      <c r="C275" s="4">
        <f>C274+125</f>
        <v>2250</v>
      </c>
      <c r="D275" s="4">
        <v>4.4782314968569414</v>
      </c>
      <c r="E275" s="4">
        <v>4.8076923076923075</v>
      </c>
      <c r="F275" s="4">
        <v>4.8714814814814718</v>
      </c>
    </row>
    <row r="276" spans="1:6" x14ac:dyDescent="0.3">
      <c r="A276" s="4">
        <v>5</v>
      </c>
      <c r="B276" s="4">
        <v>1</v>
      </c>
      <c r="C276" s="4">
        <f>C275+125</f>
        <v>2375</v>
      </c>
      <c r="D276" s="4">
        <v>4.5192794974210049</v>
      </c>
      <c r="E276" s="4">
        <v>4.7709923664122158</v>
      </c>
      <c r="F276" s="4">
        <v>4.7862962962963138</v>
      </c>
    </row>
    <row r="277" spans="1:6" x14ac:dyDescent="0.3">
      <c r="A277" s="4">
        <v>5</v>
      </c>
      <c r="B277" s="4">
        <v>1</v>
      </c>
      <c r="C277" s="4">
        <f>C276+125</f>
        <v>2500</v>
      </c>
      <c r="D277" s="4">
        <v>4.4671240446042155</v>
      </c>
      <c r="E277" s="4">
        <v>4.7709923664122051</v>
      </c>
      <c r="F277" s="4">
        <v>4.7167857142857041</v>
      </c>
    </row>
    <row r="278" spans="1:6" x14ac:dyDescent="0.3">
      <c r="A278" s="4">
        <v>5</v>
      </c>
      <c r="B278" s="4">
        <v>1</v>
      </c>
      <c r="C278" s="4">
        <f>C277+125</f>
        <v>2625</v>
      </c>
      <c r="D278" s="4">
        <v>4.594787289126085</v>
      </c>
      <c r="E278" s="4">
        <v>4.9212598425196896</v>
      </c>
      <c r="F278" s="4">
        <v>4.9257692307692196</v>
      </c>
    </row>
    <row r="279" spans="1:6" x14ac:dyDescent="0.3">
      <c r="A279" s="4">
        <v>5</v>
      </c>
      <c r="B279" s="4">
        <v>1</v>
      </c>
      <c r="C279" s="4">
        <f>C278+125</f>
        <v>2750</v>
      </c>
      <c r="D279" s="4">
        <v>4.5454874375008503</v>
      </c>
      <c r="E279" s="4">
        <v>4.8262548262548304</v>
      </c>
      <c r="F279" s="4">
        <v>4.9125925925926044</v>
      </c>
    </row>
    <row r="280" spans="1:6" x14ac:dyDescent="0.3">
      <c r="A280" s="4">
        <v>5</v>
      </c>
      <c r="B280" s="4">
        <v>1</v>
      </c>
      <c r="C280" s="4">
        <f>C279+125</f>
        <v>2875</v>
      </c>
      <c r="D280" s="4">
        <v>4.5991250206886605</v>
      </c>
      <c r="E280" s="4">
        <v>4.980079681274896</v>
      </c>
      <c r="F280" s="4">
        <v>4.9046153846154015</v>
      </c>
    </row>
    <row r="281" spans="1:6" x14ac:dyDescent="0.3">
      <c r="A281" s="4">
        <v>5</v>
      </c>
      <c r="B281" s="4">
        <v>1</v>
      </c>
      <c r="C281" s="4">
        <f>C280+125</f>
        <v>3000</v>
      </c>
      <c r="D281" s="4">
        <v>4.6969297683285216</v>
      </c>
      <c r="E281" s="4">
        <v>5.0813008130081254</v>
      </c>
      <c r="F281" s="4">
        <v>5.0288461538461542</v>
      </c>
    </row>
    <row r="282" spans="1:6" x14ac:dyDescent="0.3">
      <c r="A282" s="4">
        <v>5</v>
      </c>
      <c r="B282" s="4">
        <v>1</v>
      </c>
      <c r="C282" s="4">
        <f>C281+125</f>
        <v>3125</v>
      </c>
      <c r="D282" s="4">
        <v>4.7551651298729354</v>
      </c>
      <c r="E282" s="4">
        <v>5.0813008130081254</v>
      </c>
      <c r="F282" s="4">
        <v>5.0920000000000076</v>
      </c>
    </row>
    <row r="283" spans="1:6" x14ac:dyDescent="0.3">
      <c r="A283" s="4">
        <v>5</v>
      </c>
      <c r="B283" s="4">
        <v>1</v>
      </c>
      <c r="C283" s="4">
        <f>C282+125</f>
        <v>3250</v>
      </c>
      <c r="D283" s="4">
        <v>4.7446703779661625</v>
      </c>
      <c r="E283" s="4">
        <v>5.0607287449392615</v>
      </c>
      <c r="F283" s="4">
        <v>5.1573076923076977</v>
      </c>
    </row>
    <row r="284" spans="1:6" x14ac:dyDescent="0.3">
      <c r="A284" s="4">
        <v>5</v>
      </c>
      <c r="B284" s="4">
        <v>1</v>
      </c>
      <c r="C284" s="4">
        <f>C283+125</f>
        <v>3375</v>
      </c>
      <c r="D284" s="4">
        <v>4.6119191603480374</v>
      </c>
      <c r="E284" s="4">
        <v>5.0813008130081254</v>
      </c>
      <c r="F284" s="4">
        <v>4.9996153846153764</v>
      </c>
    </row>
    <row r="285" spans="1:6" x14ac:dyDescent="0.3">
      <c r="A285" s="4">
        <v>5</v>
      </c>
      <c r="B285" s="4">
        <v>1</v>
      </c>
      <c r="C285" s="4">
        <f>C284+125</f>
        <v>3500</v>
      </c>
      <c r="D285" s="4">
        <v>4.685310891324197</v>
      </c>
      <c r="E285" s="4">
        <v>5</v>
      </c>
      <c r="F285" s="4">
        <v>5.0630769230769355</v>
      </c>
    </row>
    <row r="286" spans="1:6" x14ac:dyDescent="0.3">
      <c r="A286" s="4">
        <v>5</v>
      </c>
      <c r="B286" s="4">
        <v>1</v>
      </c>
      <c r="C286" s="4">
        <f>C285+125</f>
        <v>3625</v>
      </c>
      <c r="D286" s="4">
        <v>4.6782954005343873</v>
      </c>
      <c r="E286" s="4">
        <v>5.0200803212851453</v>
      </c>
      <c r="F286" s="4">
        <v>5.048461538461547</v>
      </c>
    </row>
    <row r="287" spans="1:6" x14ac:dyDescent="0.3">
      <c r="A287" s="4">
        <v>5</v>
      </c>
      <c r="B287" s="4">
        <v>1</v>
      </c>
      <c r="C287" s="4">
        <f>C286+125</f>
        <v>3750</v>
      </c>
      <c r="D287" s="4">
        <v>4.6319517128951375</v>
      </c>
      <c r="E287" s="4">
        <v>5.0607287449392615</v>
      </c>
      <c r="F287" s="4">
        <v>5.0207999999999808</v>
      </c>
    </row>
    <row r="288" spans="1:6" x14ac:dyDescent="0.3">
      <c r="A288" s="4">
        <v>5</v>
      </c>
      <c r="B288" s="4">
        <v>1</v>
      </c>
      <c r="C288" s="4">
        <f>C287+125</f>
        <v>3875</v>
      </c>
      <c r="D288" s="4">
        <v>4.914140292704273</v>
      </c>
      <c r="E288" s="4">
        <v>5.2966101694915206</v>
      </c>
      <c r="F288" s="4">
        <v>5.3547999999999956</v>
      </c>
    </row>
    <row r="289" spans="1:7" x14ac:dyDescent="0.3">
      <c r="A289" s="4">
        <v>5</v>
      </c>
      <c r="B289" s="4">
        <v>1</v>
      </c>
      <c r="C289" s="4">
        <f>C288+125</f>
        <v>4000</v>
      </c>
      <c r="D289" s="4">
        <v>5.1686980457718672</v>
      </c>
      <c r="E289" s="4">
        <v>5.3648068669528</v>
      </c>
      <c r="F289" s="4">
        <v>4.7645833333333485</v>
      </c>
      <c r="G289" s="4">
        <f>AVERAGE(E258:E289)</f>
        <v>4.7955928977048146</v>
      </c>
    </row>
    <row r="290" spans="1:7" x14ac:dyDescent="0.3">
      <c r="A290" s="4">
        <v>5</v>
      </c>
      <c r="B290" s="4">
        <v>2</v>
      </c>
      <c r="C290" s="4">
        <v>125</v>
      </c>
      <c r="D290" s="4">
        <v>4.9207173926647139</v>
      </c>
      <c r="E290" s="4">
        <v>4.7892720306513406</v>
      </c>
      <c r="F290" s="4">
        <v>5.115384615384615</v>
      </c>
    </row>
    <row r="291" spans="1:7" x14ac:dyDescent="0.3">
      <c r="A291" s="4">
        <v>5</v>
      </c>
      <c r="B291" s="4">
        <v>2</v>
      </c>
      <c r="C291" s="4">
        <f>C290+125</f>
        <v>250</v>
      </c>
      <c r="D291" s="4">
        <v>4.7448920979835139</v>
      </c>
      <c r="E291" s="4">
        <v>4.9019607843137258</v>
      </c>
      <c r="F291" s="4">
        <v>4.992222222222221</v>
      </c>
    </row>
    <row r="292" spans="1:7" x14ac:dyDescent="0.3">
      <c r="A292" s="4">
        <v>5</v>
      </c>
      <c r="B292" s="4">
        <v>2</v>
      </c>
      <c r="C292" s="4">
        <f>C291+125</f>
        <v>375</v>
      </c>
      <c r="D292" s="4">
        <v>4.5436447827029411</v>
      </c>
      <c r="E292" s="4">
        <v>4.7892720306513406</v>
      </c>
      <c r="F292" s="4">
        <v>4.7070370370370425</v>
      </c>
    </row>
    <row r="293" spans="1:7" x14ac:dyDescent="0.3">
      <c r="A293" s="4">
        <v>5</v>
      </c>
      <c r="B293" s="4">
        <v>2</v>
      </c>
      <c r="C293" s="4">
        <f>C292+125</f>
        <v>500</v>
      </c>
      <c r="D293" s="4">
        <v>4.5355349613465519</v>
      </c>
      <c r="E293" s="4">
        <v>4.7348484848484862</v>
      </c>
      <c r="F293" s="4">
        <v>4.708148148148144</v>
      </c>
    </row>
    <row r="294" spans="1:7" x14ac:dyDescent="0.3">
      <c r="A294" s="4">
        <v>5</v>
      </c>
      <c r="B294" s="4">
        <v>2</v>
      </c>
      <c r="C294" s="4">
        <f>C293+125</f>
        <v>625</v>
      </c>
      <c r="D294" s="4">
        <v>4.4483333865890557</v>
      </c>
      <c r="E294" s="4">
        <v>4.6992481203007532</v>
      </c>
      <c r="F294" s="4">
        <v>4.6785714285714288</v>
      </c>
    </row>
    <row r="295" spans="1:7" x14ac:dyDescent="0.3">
      <c r="A295" s="4">
        <v>5</v>
      </c>
      <c r="B295" s="4">
        <v>2</v>
      </c>
      <c r="C295" s="4">
        <f>C294+125</f>
        <v>750</v>
      </c>
      <c r="D295" s="4">
        <v>4.439210042226752</v>
      </c>
      <c r="E295" s="4">
        <v>4.6992481203007532</v>
      </c>
      <c r="F295" s="4">
        <v>4.7055555555555619</v>
      </c>
    </row>
    <row r="296" spans="1:7" x14ac:dyDescent="0.3">
      <c r="A296" s="4">
        <v>5</v>
      </c>
      <c r="B296" s="4">
        <v>2</v>
      </c>
      <c r="C296" s="4">
        <f>C295+125</f>
        <v>875</v>
      </c>
      <c r="D296" s="4">
        <v>4.470533912668702</v>
      </c>
      <c r="E296" s="4">
        <v>4.7348484848484835</v>
      </c>
      <c r="F296" s="4">
        <v>4.7292857142857168</v>
      </c>
    </row>
    <row r="297" spans="1:7" x14ac:dyDescent="0.3">
      <c r="A297" s="4">
        <v>5</v>
      </c>
      <c r="B297" s="4">
        <v>2</v>
      </c>
      <c r="C297" s="4">
        <f>C296+125</f>
        <v>1000</v>
      </c>
      <c r="D297" s="4">
        <v>4.5318075954683286</v>
      </c>
      <c r="E297" s="4">
        <v>4.7528517110266142</v>
      </c>
      <c r="F297" s="4">
        <v>4.8507407407407506</v>
      </c>
    </row>
    <row r="298" spans="1:7" x14ac:dyDescent="0.3">
      <c r="A298" s="4">
        <v>5</v>
      </c>
      <c r="B298" s="4">
        <v>2</v>
      </c>
      <c r="C298" s="4">
        <f>C297+125</f>
        <v>1125</v>
      </c>
      <c r="D298" s="4">
        <v>4.5267511095043629</v>
      </c>
      <c r="E298" s="4">
        <v>4.8076923076923075</v>
      </c>
      <c r="F298" s="4">
        <v>4.8040740740740757</v>
      </c>
    </row>
    <row r="299" spans="1:7" x14ac:dyDescent="0.3">
      <c r="A299" s="4">
        <v>5</v>
      </c>
      <c r="B299" s="4">
        <v>2</v>
      </c>
      <c r="C299" s="4">
        <f>C298+125</f>
        <v>1250</v>
      </c>
      <c r="D299" s="4">
        <v>4.4443928160616331</v>
      </c>
      <c r="E299" s="4">
        <v>4.7348484848484889</v>
      </c>
      <c r="F299" s="4">
        <v>4.7151851851851836</v>
      </c>
    </row>
    <row r="300" spans="1:7" x14ac:dyDescent="0.3">
      <c r="A300" s="4">
        <v>5</v>
      </c>
      <c r="B300" s="4">
        <v>2</v>
      </c>
      <c r="C300" s="4">
        <f>C299+125</f>
        <v>1375</v>
      </c>
      <c r="D300" s="4">
        <v>4.388485987534759</v>
      </c>
      <c r="E300" s="4">
        <v>4.7528517110266142</v>
      </c>
      <c r="F300" s="4">
        <v>4.7250000000000068</v>
      </c>
    </row>
    <row r="301" spans="1:7" x14ac:dyDescent="0.3">
      <c r="A301" s="4">
        <v>5</v>
      </c>
      <c r="B301" s="4">
        <v>2</v>
      </c>
      <c r="C301" s="4">
        <f>C300+125</f>
        <v>1500</v>
      </c>
      <c r="D301" s="4">
        <v>4.4193015423213984</v>
      </c>
      <c r="E301" s="4">
        <v>4.7348484848484889</v>
      </c>
      <c r="F301" s="4">
        <v>4.758148148148158</v>
      </c>
    </row>
    <row r="302" spans="1:7" x14ac:dyDescent="0.3">
      <c r="A302" s="4">
        <v>5</v>
      </c>
      <c r="B302" s="4">
        <v>2</v>
      </c>
      <c r="C302" s="4">
        <f>C301+125</f>
        <v>1625</v>
      </c>
      <c r="D302" s="4">
        <v>4.3723398495535282</v>
      </c>
      <c r="E302" s="4">
        <v>4.7528517110266142</v>
      </c>
      <c r="F302" s="4">
        <v>4.6514814814814871</v>
      </c>
    </row>
    <row r="303" spans="1:7" x14ac:dyDescent="0.3">
      <c r="A303" s="4">
        <v>5</v>
      </c>
      <c r="B303" s="4">
        <v>2</v>
      </c>
      <c r="C303" s="4">
        <f>C302+125</f>
        <v>1750</v>
      </c>
      <c r="D303" s="4">
        <v>4.3436355900706571</v>
      </c>
      <c r="E303" s="4">
        <v>4.6296296296296298</v>
      </c>
      <c r="F303" s="4">
        <v>4.6142857142857236</v>
      </c>
    </row>
    <row r="304" spans="1:7" x14ac:dyDescent="0.3">
      <c r="A304" s="4">
        <v>5</v>
      </c>
      <c r="B304" s="4">
        <v>2</v>
      </c>
      <c r="C304" s="4">
        <f>C303+125</f>
        <v>1875</v>
      </c>
      <c r="D304" s="4">
        <v>4.4503125301513151</v>
      </c>
      <c r="E304" s="4">
        <v>4.7348484848484889</v>
      </c>
      <c r="F304" s="4">
        <v>4.8435714285714413</v>
      </c>
    </row>
    <row r="305" spans="1:6" x14ac:dyDescent="0.3">
      <c r="A305" s="4">
        <v>5</v>
      </c>
      <c r="B305" s="4">
        <v>2</v>
      </c>
      <c r="C305" s="4">
        <f>C304+125</f>
        <v>2000</v>
      </c>
      <c r="D305" s="4">
        <v>4.2613695064691584</v>
      </c>
      <c r="E305" s="4">
        <v>4.6992481203007479</v>
      </c>
      <c r="F305" s="4">
        <v>4.6340740740740864</v>
      </c>
    </row>
    <row r="306" spans="1:6" x14ac:dyDescent="0.3">
      <c r="A306" s="4">
        <v>5</v>
      </c>
      <c r="B306" s="4">
        <v>2</v>
      </c>
      <c r="C306" s="4">
        <f>C305+125</f>
        <v>2125</v>
      </c>
      <c r="D306" s="4">
        <v>4.2881884706859079</v>
      </c>
      <c r="E306" s="4">
        <v>4.4642857142857144</v>
      </c>
      <c r="F306" s="4">
        <v>4.9079310344827487</v>
      </c>
    </row>
    <row r="307" spans="1:6" x14ac:dyDescent="0.3">
      <c r="A307" s="4">
        <v>5</v>
      </c>
      <c r="B307" s="4">
        <v>2</v>
      </c>
      <c r="C307" s="4">
        <f>C306+125</f>
        <v>2250</v>
      </c>
      <c r="D307" s="4">
        <v>4.2262762448713644</v>
      </c>
      <c r="E307" s="4">
        <v>4.5289855072463734</v>
      </c>
      <c r="F307" s="4">
        <v>4.5882758620689792</v>
      </c>
    </row>
    <row r="308" spans="1:6" x14ac:dyDescent="0.3">
      <c r="A308" s="4">
        <v>5</v>
      </c>
      <c r="B308" s="4">
        <v>2</v>
      </c>
      <c r="C308" s="4">
        <f>C307+125</f>
        <v>2375</v>
      </c>
      <c r="D308" s="4">
        <v>4.3367097318480177</v>
      </c>
      <c r="E308" s="4">
        <v>4.6816479400749085</v>
      </c>
      <c r="F308" s="4">
        <v>4.6885714285714197</v>
      </c>
    </row>
    <row r="309" spans="1:6" x14ac:dyDescent="0.3">
      <c r="A309" s="4">
        <v>5</v>
      </c>
      <c r="B309" s="4">
        <v>2</v>
      </c>
      <c r="C309" s="4">
        <f>C308+125</f>
        <v>2500</v>
      </c>
      <c r="D309" s="4">
        <v>4.3722769759189903</v>
      </c>
      <c r="E309" s="4">
        <v>4.6816479400749085</v>
      </c>
      <c r="F309" s="4">
        <v>4.6407407407407471</v>
      </c>
    </row>
    <row r="310" spans="1:6" x14ac:dyDescent="0.3">
      <c r="A310" s="4">
        <v>5</v>
      </c>
      <c r="B310" s="4">
        <v>2</v>
      </c>
      <c r="C310" s="4">
        <f>C309+125</f>
        <v>2625</v>
      </c>
      <c r="D310" s="4">
        <v>4.3609287341189722</v>
      </c>
      <c r="E310" s="4">
        <v>4.6641791044776202</v>
      </c>
      <c r="F310" s="4">
        <v>4.6739285714285677</v>
      </c>
    </row>
    <row r="311" spans="1:6" x14ac:dyDescent="0.3">
      <c r="A311" s="4">
        <v>5</v>
      </c>
      <c r="B311" s="4">
        <v>2</v>
      </c>
      <c r="C311" s="4">
        <f>C310+125</f>
        <v>2750</v>
      </c>
      <c r="D311" s="4">
        <v>4.3632165342644758</v>
      </c>
      <c r="E311" s="4">
        <v>4.716981132075472</v>
      </c>
      <c r="F311" s="4">
        <v>4.661428571428587</v>
      </c>
    </row>
    <row r="312" spans="1:6" x14ac:dyDescent="0.3">
      <c r="A312" s="4">
        <v>5</v>
      </c>
      <c r="B312" s="4">
        <v>2</v>
      </c>
      <c r="C312" s="4">
        <f>C311+125</f>
        <v>2875</v>
      </c>
      <c r="D312" s="4">
        <v>4.3142230391706233</v>
      </c>
      <c r="E312" s="4">
        <v>4.6816479400748987</v>
      </c>
      <c r="F312" s="4">
        <v>4.726296296296284</v>
      </c>
    </row>
    <row r="313" spans="1:6" x14ac:dyDescent="0.3">
      <c r="A313" s="4">
        <v>5</v>
      </c>
      <c r="B313" s="4">
        <v>2</v>
      </c>
      <c r="C313" s="4">
        <f>C312+125</f>
        <v>3000</v>
      </c>
      <c r="D313" s="4">
        <v>4.2988965316724865</v>
      </c>
      <c r="E313" s="4">
        <v>4.6816479400748987</v>
      </c>
      <c r="F313" s="4">
        <v>4.7407142857142777</v>
      </c>
    </row>
    <row r="314" spans="1:6" x14ac:dyDescent="0.3">
      <c r="A314" s="4">
        <v>5</v>
      </c>
      <c r="B314" s="4">
        <v>2</v>
      </c>
      <c r="C314" s="4">
        <f>C313+125</f>
        <v>3125</v>
      </c>
      <c r="D314" s="4">
        <v>4.3552156912420585</v>
      </c>
      <c r="E314" s="4">
        <v>4.6992481203007479</v>
      </c>
      <c r="F314" s="4">
        <v>4.6639285714285768</v>
      </c>
    </row>
    <row r="315" spans="1:6" x14ac:dyDescent="0.3">
      <c r="A315" s="4">
        <v>5</v>
      </c>
      <c r="B315" s="4">
        <v>2</v>
      </c>
      <c r="C315" s="4">
        <f>C314+125</f>
        <v>3250</v>
      </c>
      <c r="D315" s="4">
        <v>4.3919586368015286</v>
      </c>
      <c r="E315" s="4">
        <v>4.8076923076923075</v>
      </c>
      <c r="F315" s="4">
        <v>4.8351851851851917</v>
      </c>
    </row>
    <row r="316" spans="1:6" x14ac:dyDescent="0.3">
      <c r="A316" s="4">
        <v>5</v>
      </c>
      <c r="B316" s="4">
        <v>2</v>
      </c>
      <c r="C316" s="4">
        <f>C315+125</f>
        <v>3375</v>
      </c>
      <c r="D316" s="4">
        <v>4.2452389750365569</v>
      </c>
      <c r="E316" s="4">
        <v>4.716981132075472</v>
      </c>
      <c r="F316" s="4">
        <v>4.6422222222222276</v>
      </c>
    </row>
    <row r="317" spans="1:6" x14ac:dyDescent="0.3">
      <c r="A317" s="4">
        <v>5</v>
      </c>
      <c r="B317" s="4">
        <v>2</v>
      </c>
      <c r="C317" s="4">
        <f>C316+125</f>
        <v>3500</v>
      </c>
      <c r="D317" s="4">
        <v>4.4792273212106943</v>
      </c>
      <c r="E317" s="4">
        <v>4.8076923076923075</v>
      </c>
      <c r="F317" s="4">
        <v>4.8959259259259449</v>
      </c>
    </row>
    <row r="318" spans="1:6" x14ac:dyDescent="0.3">
      <c r="A318" s="4">
        <v>5</v>
      </c>
      <c r="B318" s="4">
        <v>2</v>
      </c>
      <c r="C318" s="4">
        <f>C317+125</f>
        <v>3625</v>
      </c>
      <c r="D318" s="4">
        <v>4.381263859907258</v>
      </c>
      <c r="E318" s="4">
        <v>4.7709923664122051</v>
      </c>
      <c r="F318" s="4">
        <v>4.7511111111111353</v>
      </c>
    </row>
    <row r="319" spans="1:6" x14ac:dyDescent="0.3">
      <c r="A319" s="4">
        <v>5</v>
      </c>
      <c r="B319" s="4">
        <v>2</v>
      </c>
      <c r="C319" s="4">
        <f>C318+125</f>
        <v>3750</v>
      </c>
      <c r="D319" s="4">
        <v>4.3439300440497934</v>
      </c>
      <c r="E319" s="4">
        <v>4.7709923664122051</v>
      </c>
      <c r="F319" s="4">
        <v>4.81392857142857</v>
      </c>
    </row>
    <row r="320" spans="1:6" x14ac:dyDescent="0.3">
      <c r="A320" s="4">
        <v>5</v>
      </c>
      <c r="B320" s="4">
        <v>2</v>
      </c>
      <c r="C320" s="4">
        <f>C319+125</f>
        <v>3875</v>
      </c>
      <c r="D320" s="4">
        <v>4.3518562442617164</v>
      </c>
      <c r="E320" s="4">
        <v>4.8449612403100861</v>
      </c>
      <c r="F320" s="4">
        <v>4.8273076923077003</v>
      </c>
    </row>
    <row r="321" spans="1:7" x14ac:dyDescent="0.3">
      <c r="A321" s="4">
        <v>5</v>
      </c>
      <c r="B321" s="4">
        <v>2</v>
      </c>
      <c r="C321" s="4">
        <f>C320+125</f>
        <v>4000</v>
      </c>
      <c r="D321" s="4">
        <v>4.5102006056429182</v>
      </c>
      <c r="E321" s="4">
        <v>4.9212598425196896</v>
      </c>
      <c r="F321" s="4">
        <v>4.8273076923077003</v>
      </c>
      <c r="G321" s="4">
        <f>AVERAGE(E290:E321)</f>
        <v>4.7309128625925849</v>
      </c>
    </row>
    <row r="322" spans="1:7" x14ac:dyDescent="0.3">
      <c r="A322" s="4">
        <v>6</v>
      </c>
      <c r="B322" s="4">
        <v>1</v>
      </c>
      <c r="C322" s="4">
        <v>125</v>
      </c>
      <c r="D322" s="4">
        <v>3.8795284447285838</v>
      </c>
      <c r="E322" s="4">
        <v>3.8461538461538463</v>
      </c>
      <c r="F322" s="4">
        <v>3.9884375000000034</v>
      </c>
    </row>
    <row r="323" spans="1:7" x14ac:dyDescent="0.3">
      <c r="A323" s="4">
        <v>6</v>
      </c>
      <c r="B323" s="4">
        <v>1</v>
      </c>
      <c r="C323" s="4">
        <f>C322+125</f>
        <v>250</v>
      </c>
      <c r="D323" s="4">
        <v>3.4504875592096451</v>
      </c>
      <c r="E323" s="4">
        <v>3.4916201117318439</v>
      </c>
      <c r="F323" s="4">
        <v>3.5143243243243236</v>
      </c>
    </row>
    <row r="324" spans="1:7" x14ac:dyDescent="0.3">
      <c r="A324" s="4">
        <v>6</v>
      </c>
      <c r="B324" s="4">
        <v>1</v>
      </c>
      <c r="C324" s="4">
        <f>C323+125</f>
        <v>375</v>
      </c>
      <c r="D324" s="4">
        <v>3.4540343751462022</v>
      </c>
      <c r="E324" s="4">
        <v>3.5511363636363633</v>
      </c>
      <c r="F324" s="4">
        <v>3.5499999999999989</v>
      </c>
    </row>
    <row r="325" spans="1:7" x14ac:dyDescent="0.3">
      <c r="A325" s="4">
        <v>6</v>
      </c>
      <c r="B325" s="4">
        <v>1</v>
      </c>
      <c r="C325" s="4">
        <f>C324+125</f>
        <v>500</v>
      </c>
      <c r="D325" s="4">
        <v>3.4801333687130924</v>
      </c>
      <c r="E325" s="4">
        <v>3.5714285714285716</v>
      </c>
      <c r="F325" s="4">
        <v>3.6113888888888885</v>
      </c>
    </row>
    <row r="326" spans="1:7" x14ac:dyDescent="0.3">
      <c r="A326" s="4">
        <v>6</v>
      </c>
      <c r="B326" s="4">
        <v>1</v>
      </c>
      <c r="C326" s="4">
        <f>C325+125</f>
        <v>625</v>
      </c>
      <c r="D326" s="4">
        <v>3.4792190491251223</v>
      </c>
      <c r="E326" s="4">
        <v>3.6231884057971016</v>
      </c>
      <c r="F326" s="4">
        <v>3.5972222222222223</v>
      </c>
    </row>
    <row r="327" spans="1:7" x14ac:dyDescent="0.3">
      <c r="A327" s="4">
        <v>6</v>
      </c>
      <c r="B327" s="4">
        <v>1</v>
      </c>
      <c r="C327" s="4">
        <f>C326+125</f>
        <v>750</v>
      </c>
      <c r="D327" s="4">
        <v>3.3460906344885228</v>
      </c>
      <c r="E327" s="4">
        <v>3.4153005464480879</v>
      </c>
      <c r="F327" s="4">
        <v>3.4242105263157865</v>
      </c>
    </row>
    <row r="328" spans="1:7" x14ac:dyDescent="0.3">
      <c r="A328" s="4">
        <v>6</v>
      </c>
      <c r="B328" s="4">
        <v>1</v>
      </c>
      <c r="C328" s="4">
        <f>C327+125</f>
        <v>875</v>
      </c>
      <c r="D328" s="4">
        <v>3.345441168607342</v>
      </c>
      <c r="E328" s="4">
        <v>3.4153005464480879</v>
      </c>
      <c r="F328" s="4">
        <v>3.3586486486486482</v>
      </c>
    </row>
    <row r="329" spans="1:7" x14ac:dyDescent="0.3">
      <c r="A329" s="4">
        <v>6</v>
      </c>
      <c r="B329" s="4">
        <v>1</v>
      </c>
      <c r="C329" s="4">
        <f>C328+125</f>
        <v>1000</v>
      </c>
      <c r="D329" s="4">
        <v>3.3299033585102369</v>
      </c>
      <c r="E329" s="4">
        <v>3.3692722371967636</v>
      </c>
      <c r="F329" s="4">
        <v>3.3736842105263229</v>
      </c>
    </row>
    <row r="330" spans="1:7" x14ac:dyDescent="0.3">
      <c r="A330" s="4">
        <v>6</v>
      </c>
      <c r="B330" s="4">
        <v>1</v>
      </c>
      <c r="C330" s="4">
        <f>C329+125</f>
        <v>1125</v>
      </c>
      <c r="D330" s="4">
        <v>3.3093439915535448</v>
      </c>
      <c r="E330" s="4">
        <v>3.3783783783783785</v>
      </c>
      <c r="F330" s="4">
        <v>3.3992105263157795</v>
      </c>
    </row>
    <row r="331" spans="1:7" x14ac:dyDescent="0.3">
      <c r="A331" s="4">
        <v>6</v>
      </c>
      <c r="B331" s="4">
        <v>1</v>
      </c>
      <c r="C331" s="4">
        <f>C330+125</f>
        <v>1250</v>
      </c>
      <c r="D331" s="4">
        <v>3.2837783608385194</v>
      </c>
      <c r="E331" s="4">
        <v>3.3333333333333335</v>
      </c>
      <c r="F331" s="4">
        <v>3.3312820512820531</v>
      </c>
    </row>
    <row r="332" spans="1:7" x14ac:dyDescent="0.3">
      <c r="A332" s="4">
        <v>6</v>
      </c>
      <c r="B332" s="4">
        <v>1</v>
      </c>
      <c r="C332" s="4">
        <f>C331+125</f>
        <v>1375</v>
      </c>
      <c r="D332" s="4">
        <v>3.2204365358185871</v>
      </c>
      <c r="E332" s="4">
        <v>3.3333333333333335</v>
      </c>
      <c r="F332" s="4">
        <v>3.3652631578947396</v>
      </c>
    </row>
    <row r="333" spans="1:7" x14ac:dyDescent="0.3">
      <c r="A333" s="4">
        <v>6</v>
      </c>
      <c r="B333" s="4">
        <v>1</v>
      </c>
      <c r="C333" s="4">
        <f>C332+125</f>
        <v>1500</v>
      </c>
      <c r="D333" s="4">
        <v>3.2394445023848841</v>
      </c>
      <c r="E333" s="4">
        <v>3.2981530343007934</v>
      </c>
      <c r="F333" s="4">
        <v>3.2723076923076895</v>
      </c>
    </row>
    <row r="334" spans="1:7" x14ac:dyDescent="0.3">
      <c r="A334" s="4">
        <v>6</v>
      </c>
      <c r="B334" s="4">
        <v>1</v>
      </c>
      <c r="C334" s="4">
        <f>C333+125</f>
        <v>1625</v>
      </c>
      <c r="D334" s="4">
        <v>3.1483026726994483</v>
      </c>
      <c r="E334" s="4">
        <v>3.1645569620253164</v>
      </c>
      <c r="F334" s="4">
        <v>3.1958536585365791</v>
      </c>
    </row>
    <row r="335" spans="1:7" x14ac:dyDescent="0.3">
      <c r="A335" s="4">
        <v>6</v>
      </c>
      <c r="B335" s="4">
        <v>1</v>
      </c>
      <c r="C335" s="4">
        <f>C334+125</f>
        <v>1750</v>
      </c>
      <c r="D335" s="4">
        <v>3.1875964098345104</v>
      </c>
      <c r="E335" s="4">
        <v>3.2216494845360817</v>
      </c>
      <c r="F335" s="4">
        <v>3.2707692307692295</v>
      </c>
    </row>
    <row r="336" spans="1:7" x14ac:dyDescent="0.3">
      <c r="A336" s="4">
        <v>6</v>
      </c>
      <c r="B336" s="4">
        <v>1</v>
      </c>
      <c r="C336" s="4">
        <f>C335+125</f>
        <v>1875</v>
      </c>
      <c r="D336" s="4">
        <v>3.1823448476956369</v>
      </c>
      <c r="E336" s="4">
        <v>3.2216494845360861</v>
      </c>
      <c r="F336" s="4">
        <v>3.2367499999999949</v>
      </c>
    </row>
    <row r="337" spans="1:6" x14ac:dyDescent="0.3">
      <c r="A337" s="4">
        <v>6</v>
      </c>
      <c r="B337" s="4">
        <v>1</v>
      </c>
      <c r="C337" s="4">
        <f>C336+125</f>
        <v>2000</v>
      </c>
      <c r="D337" s="4">
        <v>3.129138082000642</v>
      </c>
      <c r="E337" s="4">
        <v>3.1725888324873113</v>
      </c>
      <c r="F337" s="4">
        <v>3.2092682926829252</v>
      </c>
    </row>
    <row r="338" spans="1:6" x14ac:dyDescent="0.3">
      <c r="A338" s="4">
        <v>6</v>
      </c>
      <c r="B338" s="4">
        <v>1</v>
      </c>
      <c r="C338" s="4">
        <f>C337+125</f>
        <v>2125</v>
      </c>
      <c r="D338" s="4">
        <v>3.1938932732284333</v>
      </c>
      <c r="E338" s="4">
        <v>3.2216494845360861</v>
      </c>
      <c r="F338" s="4">
        <v>3.5425641025641106</v>
      </c>
    </row>
    <row r="339" spans="1:6" x14ac:dyDescent="0.3">
      <c r="A339" s="4">
        <v>6</v>
      </c>
      <c r="B339" s="4">
        <v>1</v>
      </c>
      <c r="C339" s="4">
        <f>C338+125</f>
        <v>2250</v>
      </c>
      <c r="D339" s="4">
        <v>3.2359444217684876</v>
      </c>
      <c r="E339" s="4">
        <v>3.2808398950131212</v>
      </c>
      <c r="F339" s="4">
        <v>3.3795000000000073</v>
      </c>
    </row>
    <row r="340" spans="1:6" x14ac:dyDescent="0.3">
      <c r="A340" s="4">
        <v>6</v>
      </c>
      <c r="B340" s="4">
        <v>1</v>
      </c>
      <c r="C340" s="4">
        <f>C339+125</f>
        <v>2375</v>
      </c>
      <c r="D340" s="4">
        <v>3.2880841882536198</v>
      </c>
      <c r="E340" s="4">
        <v>3.2981530343007934</v>
      </c>
      <c r="F340" s="4">
        <v>3.3050000000000037</v>
      </c>
    </row>
    <row r="341" spans="1:6" x14ac:dyDescent="0.3">
      <c r="A341" s="4">
        <v>6</v>
      </c>
      <c r="B341" s="4">
        <v>1</v>
      </c>
      <c r="C341" s="4">
        <f>C340+125</f>
        <v>2500</v>
      </c>
      <c r="D341" s="4">
        <v>3.4426101804595595</v>
      </c>
      <c r="E341" s="4">
        <v>3.5211267605633805</v>
      </c>
      <c r="F341" s="4">
        <v>3.4270270270270196</v>
      </c>
    </row>
    <row r="342" spans="1:6" x14ac:dyDescent="0.3">
      <c r="A342" s="4">
        <v>6</v>
      </c>
      <c r="B342" s="4">
        <v>1</v>
      </c>
      <c r="C342" s="4">
        <f>C341+125</f>
        <v>2625</v>
      </c>
      <c r="D342" s="4">
        <v>3.3887209630401998</v>
      </c>
      <c r="E342" s="4">
        <v>3.4435261707989024</v>
      </c>
      <c r="F342" s="4">
        <v>3.3732432432432295</v>
      </c>
    </row>
    <row r="343" spans="1:6" x14ac:dyDescent="0.3">
      <c r="A343" s="4">
        <v>6</v>
      </c>
      <c r="B343" s="4">
        <v>1</v>
      </c>
      <c r="C343" s="4">
        <f>C342+125</f>
        <v>2750</v>
      </c>
      <c r="D343" s="4">
        <v>3.3516418258463192</v>
      </c>
      <c r="E343" s="4">
        <v>3.3875338753387556</v>
      </c>
      <c r="F343" s="4">
        <v>3.2457894736841904</v>
      </c>
    </row>
    <row r="344" spans="1:6" x14ac:dyDescent="0.3">
      <c r="A344" s="4">
        <v>6</v>
      </c>
      <c r="B344" s="4">
        <v>1</v>
      </c>
      <c r="C344" s="4">
        <f>C343+125</f>
        <v>2875</v>
      </c>
      <c r="D344" s="4">
        <v>3.4800587654147934</v>
      </c>
      <c r="E344" s="4">
        <v>3.6337209302325606</v>
      </c>
      <c r="F344" s="4">
        <v>3.4733333333333323</v>
      </c>
    </row>
    <row r="345" spans="1:6" x14ac:dyDescent="0.3">
      <c r="A345" s="4">
        <v>6</v>
      </c>
      <c r="B345" s="4">
        <v>1</v>
      </c>
      <c r="C345" s="4">
        <f>C344+125</f>
        <v>3000</v>
      </c>
      <c r="D345" s="4">
        <v>3.4938221015110633</v>
      </c>
      <c r="E345" s="4">
        <v>3.6231884057971016</v>
      </c>
      <c r="F345" s="4">
        <v>3.5745714285714194</v>
      </c>
    </row>
    <row r="346" spans="1:6" x14ac:dyDescent="0.3">
      <c r="A346" s="4">
        <v>6</v>
      </c>
      <c r="B346" s="4">
        <v>1</v>
      </c>
      <c r="C346" s="4">
        <f>C345+125</f>
        <v>3125</v>
      </c>
      <c r="D346" s="4">
        <v>3.4004160808131858</v>
      </c>
      <c r="E346" s="4">
        <v>3.5014005602240852</v>
      </c>
      <c r="F346" s="4">
        <v>3.4472972972973022</v>
      </c>
    </row>
    <row r="347" spans="1:6" x14ac:dyDescent="0.3">
      <c r="A347" s="4">
        <v>6</v>
      </c>
      <c r="B347" s="4">
        <v>1</v>
      </c>
      <c r="C347" s="4">
        <f>C346+125</f>
        <v>3250</v>
      </c>
      <c r="D347" s="4">
        <v>3.4314127293917349</v>
      </c>
      <c r="E347" s="4">
        <v>3.5410764872521292</v>
      </c>
      <c r="F347" s="4">
        <v>3.5363888888888999</v>
      </c>
    </row>
    <row r="348" spans="1:6" x14ac:dyDescent="0.3">
      <c r="A348" s="4">
        <v>6</v>
      </c>
      <c r="B348" s="4">
        <v>1</v>
      </c>
      <c r="C348" s="4">
        <f>C347+125</f>
        <v>3375</v>
      </c>
      <c r="D348" s="4">
        <v>3.4322812962361038</v>
      </c>
      <c r="E348" s="4">
        <v>3.5511363636363589</v>
      </c>
      <c r="F348" s="4">
        <v>3.5091666666666645</v>
      </c>
    </row>
    <row r="349" spans="1:6" x14ac:dyDescent="0.3">
      <c r="A349" s="4">
        <v>6</v>
      </c>
      <c r="B349" s="4">
        <v>1</v>
      </c>
      <c r="C349" s="4">
        <f>C348+125</f>
        <v>3500</v>
      </c>
      <c r="D349" s="4">
        <v>3.3870431895449431</v>
      </c>
      <c r="E349" s="4">
        <v>3.5714285714285716</v>
      </c>
      <c r="F349" s="4">
        <v>3.4783333333333406</v>
      </c>
    </row>
    <row r="350" spans="1:6" x14ac:dyDescent="0.3">
      <c r="A350" s="4">
        <v>6</v>
      </c>
      <c r="B350" s="4">
        <v>1</v>
      </c>
      <c r="C350" s="4">
        <f>C349+125</f>
        <v>3625</v>
      </c>
      <c r="D350" s="4">
        <v>3.3835114196232712</v>
      </c>
      <c r="E350" s="4">
        <v>3.4530386740331558</v>
      </c>
      <c r="F350" s="4">
        <v>3.3797297297297346</v>
      </c>
    </row>
    <row r="351" spans="1:6" x14ac:dyDescent="0.3">
      <c r="A351" s="4">
        <v>6</v>
      </c>
      <c r="B351" s="4">
        <v>1</v>
      </c>
      <c r="C351" s="4">
        <f>C350+125</f>
        <v>3750</v>
      </c>
      <c r="D351" s="4">
        <v>3.462525220523669</v>
      </c>
      <c r="E351" s="4">
        <v>3.5714285714285716</v>
      </c>
      <c r="F351" s="4">
        <v>3.5397222222222302</v>
      </c>
    </row>
    <row r="352" spans="1:6" x14ac:dyDescent="0.3">
      <c r="A352" s="4">
        <v>6</v>
      </c>
      <c r="B352" s="4">
        <v>1</v>
      </c>
      <c r="C352" s="4">
        <f>C351+125</f>
        <v>3875</v>
      </c>
      <c r="D352" s="4">
        <v>3.5311304847207308</v>
      </c>
      <c r="E352" s="4">
        <v>3.6656891495601269</v>
      </c>
      <c r="F352" s="4">
        <v>3.6644444444444466</v>
      </c>
    </row>
    <row r="353" spans="1:7" x14ac:dyDescent="0.3">
      <c r="A353" s="4">
        <v>6</v>
      </c>
      <c r="B353" s="4">
        <v>1</v>
      </c>
      <c r="C353" s="4">
        <f>C352+125</f>
        <v>4000</v>
      </c>
      <c r="D353" s="4">
        <v>3.7107330021959339</v>
      </c>
      <c r="E353" s="4">
        <v>3.8461538461538463</v>
      </c>
      <c r="F353" s="4">
        <v>3.5090624999999989</v>
      </c>
      <c r="G353" s="4">
        <f>AVERAGE(E322:E353)</f>
        <v>3.453691695377151</v>
      </c>
    </row>
    <row r="354" spans="1:7" x14ac:dyDescent="0.3">
      <c r="A354" s="4">
        <v>6</v>
      </c>
      <c r="B354" s="4">
        <v>2</v>
      </c>
      <c r="C354" s="4">
        <v>125</v>
      </c>
      <c r="D354" s="4">
        <v>4.1321352052411893</v>
      </c>
      <c r="E354" s="4">
        <v>4.0716612377850163</v>
      </c>
      <c r="F354" s="4">
        <v>4.0196774193548359</v>
      </c>
    </row>
    <row r="355" spans="1:7" x14ac:dyDescent="0.3">
      <c r="A355" s="4">
        <v>6</v>
      </c>
      <c r="B355" s="4">
        <v>2</v>
      </c>
      <c r="C355" s="4">
        <f>C354+125</f>
        <v>250</v>
      </c>
      <c r="D355" s="4">
        <v>3.7676365796257372</v>
      </c>
      <c r="E355" s="4">
        <v>3.7878787878787881</v>
      </c>
      <c r="F355" s="4">
        <v>3.8650000000000024</v>
      </c>
    </row>
    <row r="356" spans="1:7" x14ac:dyDescent="0.3">
      <c r="A356" s="4">
        <v>6</v>
      </c>
      <c r="B356" s="4">
        <v>2</v>
      </c>
      <c r="C356" s="4">
        <f>C355+125</f>
        <v>375</v>
      </c>
      <c r="D356" s="4">
        <v>3.6410390973337843</v>
      </c>
      <c r="E356" s="4">
        <v>3.6982248520710064</v>
      </c>
      <c r="F356" s="4">
        <v>3.6491176470588216</v>
      </c>
    </row>
    <row r="357" spans="1:7" x14ac:dyDescent="0.3">
      <c r="A357" s="4">
        <v>6</v>
      </c>
      <c r="B357" s="4">
        <v>2</v>
      </c>
      <c r="C357" s="4">
        <f>C356+125</f>
        <v>500</v>
      </c>
      <c r="D357" s="4">
        <v>3.6361157288028352</v>
      </c>
      <c r="E357" s="4">
        <v>3.7091988130563811</v>
      </c>
      <c r="F357" s="4">
        <v>3.7105714285714253</v>
      </c>
    </row>
    <row r="358" spans="1:7" x14ac:dyDescent="0.3">
      <c r="A358" s="4">
        <v>6</v>
      </c>
      <c r="B358" s="4">
        <v>2</v>
      </c>
      <c r="C358" s="4">
        <f>C357+125</f>
        <v>625</v>
      </c>
      <c r="D358" s="4">
        <v>3.5987438770640416</v>
      </c>
      <c r="E358" s="4">
        <v>3.6764705882352939</v>
      </c>
      <c r="F358" s="4">
        <v>3.7174285714285751</v>
      </c>
    </row>
    <row r="359" spans="1:7" x14ac:dyDescent="0.3">
      <c r="A359" s="4">
        <v>6</v>
      </c>
      <c r="B359" s="4">
        <v>2</v>
      </c>
      <c r="C359" s="4">
        <f>C358+125</f>
        <v>750</v>
      </c>
      <c r="D359" s="4">
        <v>3.6544646206380262</v>
      </c>
      <c r="E359" s="4">
        <v>3.7202380952380958</v>
      </c>
      <c r="F359" s="4">
        <v>3.7154285714285704</v>
      </c>
    </row>
    <row r="360" spans="1:7" x14ac:dyDescent="0.3">
      <c r="A360" s="4">
        <v>6</v>
      </c>
      <c r="B360" s="4">
        <v>2</v>
      </c>
      <c r="C360" s="4">
        <f>C359+125</f>
        <v>875</v>
      </c>
      <c r="D360" s="4">
        <v>3.590939861643716</v>
      </c>
      <c r="E360" s="4">
        <v>3.6231884057971016</v>
      </c>
      <c r="F360" s="4">
        <v>3.5774285714285723</v>
      </c>
    </row>
    <row r="361" spans="1:7" x14ac:dyDescent="0.3">
      <c r="A361" s="4">
        <v>6</v>
      </c>
      <c r="B361" s="4">
        <v>2</v>
      </c>
      <c r="C361" s="4">
        <f>C360+125</f>
        <v>1000</v>
      </c>
      <c r="D361" s="4">
        <v>3.644021970380515</v>
      </c>
      <c r="E361" s="4">
        <v>3.676470588235297</v>
      </c>
      <c r="F361" s="4">
        <v>3.6991428571428515</v>
      </c>
    </row>
    <row r="362" spans="1:7" x14ac:dyDescent="0.3">
      <c r="A362" s="4">
        <v>6</v>
      </c>
      <c r="B362" s="4">
        <v>2</v>
      </c>
      <c r="C362" s="4">
        <f>C361+125</f>
        <v>1125</v>
      </c>
      <c r="D362" s="4">
        <v>3.6378411537115158</v>
      </c>
      <c r="E362" s="4">
        <v>3.7091988130563811</v>
      </c>
      <c r="F362" s="4">
        <v>3.7062857142857215</v>
      </c>
    </row>
    <row r="363" spans="1:7" x14ac:dyDescent="0.3">
      <c r="A363" s="4">
        <v>6</v>
      </c>
      <c r="B363" s="4">
        <v>2</v>
      </c>
      <c r="C363" s="4">
        <f>C362+125</f>
        <v>1250</v>
      </c>
      <c r="D363" s="4">
        <v>3.6520935784893278</v>
      </c>
      <c r="E363" s="4">
        <v>3.7202380952380927</v>
      </c>
      <c r="F363" s="4">
        <v>3.679428571428577</v>
      </c>
    </row>
    <row r="364" spans="1:7" x14ac:dyDescent="0.3">
      <c r="A364" s="4">
        <v>6</v>
      </c>
      <c r="B364" s="4">
        <v>2</v>
      </c>
      <c r="C364" s="4">
        <f>C363+125</f>
        <v>1375</v>
      </c>
      <c r="D364" s="4">
        <v>3.6055456453354737</v>
      </c>
      <c r="E364" s="4">
        <v>3.6764705882352939</v>
      </c>
      <c r="F364" s="4">
        <v>3.7071428571428573</v>
      </c>
    </row>
    <row r="365" spans="1:7" x14ac:dyDescent="0.3">
      <c r="A365" s="4">
        <v>6</v>
      </c>
      <c r="B365" s="4">
        <v>2</v>
      </c>
      <c r="C365" s="4">
        <f>C364+125</f>
        <v>1500</v>
      </c>
      <c r="D365" s="4">
        <v>3.6383351667568204</v>
      </c>
      <c r="E365" s="4">
        <v>3.7313432835820897</v>
      </c>
      <c r="F365" s="4">
        <v>3.715588235294129</v>
      </c>
    </row>
    <row r="366" spans="1:7" x14ac:dyDescent="0.3">
      <c r="A366" s="4">
        <v>6</v>
      </c>
      <c r="B366" s="4">
        <v>2</v>
      </c>
      <c r="C366" s="4">
        <f>C365+125</f>
        <v>1625</v>
      </c>
      <c r="D366" s="4">
        <v>3.639577381578508</v>
      </c>
      <c r="E366" s="4">
        <v>3.7202380952380927</v>
      </c>
      <c r="F366" s="4">
        <v>3.7625714285714302</v>
      </c>
    </row>
    <row r="367" spans="1:7" x14ac:dyDescent="0.3">
      <c r="A367" s="4">
        <v>6</v>
      </c>
      <c r="B367" s="4">
        <v>2</v>
      </c>
      <c r="C367" s="4">
        <f>C366+125</f>
        <v>1750</v>
      </c>
      <c r="D367" s="4">
        <v>3.6010079361944256</v>
      </c>
      <c r="E367" s="4">
        <v>3.7313432835820897</v>
      </c>
      <c r="F367" s="4">
        <v>3.7047058823529424</v>
      </c>
    </row>
    <row r="368" spans="1:7" x14ac:dyDescent="0.3">
      <c r="A368" s="4">
        <v>6</v>
      </c>
      <c r="B368" s="4">
        <v>2</v>
      </c>
      <c r="C368" s="4">
        <f>C367+125</f>
        <v>1875</v>
      </c>
      <c r="D368" s="4">
        <v>3.5868061524148782</v>
      </c>
      <c r="E368" s="4">
        <v>3.7313432835820897</v>
      </c>
      <c r="F368" s="4">
        <v>3.7048571428571448</v>
      </c>
    </row>
    <row r="369" spans="1:6" x14ac:dyDescent="0.3">
      <c r="A369" s="4">
        <v>6</v>
      </c>
      <c r="B369" s="4">
        <v>2</v>
      </c>
      <c r="C369" s="4">
        <f>C368+125</f>
        <v>2000</v>
      </c>
      <c r="D369" s="4">
        <v>3.4359586270095375</v>
      </c>
      <c r="E369" s="4">
        <v>3.5612535612535647</v>
      </c>
      <c r="F369" s="4">
        <v>3.5188888888888972</v>
      </c>
    </row>
    <row r="370" spans="1:6" x14ac:dyDescent="0.3">
      <c r="A370" s="4">
        <v>6</v>
      </c>
      <c r="B370" s="4">
        <v>2</v>
      </c>
      <c r="C370" s="4">
        <f>C369+125</f>
        <v>2125</v>
      </c>
      <c r="D370" s="4">
        <v>3.6301928520426845</v>
      </c>
      <c r="E370" s="4">
        <v>3.6873156342182916</v>
      </c>
      <c r="F370" s="4">
        <v>3.8180000000000032</v>
      </c>
    </row>
    <row r="371" spans="1:6" x14ac:dyDescent="0.3">
      <c r="A371" s="4">
        <v>6</v>
      </c>
      <c r="B371" s="4">
        <v>2</v>
      </c>
      <c r="C371" s="4">
        <f>C370+125</f>
        <v>2250</v>
      </c>
      <c r="D371" s="4">
        <v>3.4761787652565022</v>
      </c>
      <c r="E371" s="4">
        <v>3.5714285714285716</v>
      </c>
      <c r="F371" s="4">
        <v>3.6583333333333408</v>
      </c>
    </row>
    <row r="372" spans="1:6" x14ac:dyDescent="0.3">
      <c r="A372" s="4">
        <v>6</v>
      </c>
      <c r="B372" s="4">
        <v>2</v>
      </c>
      <c r="C372" s="4">
        <f>C371+125</f>
        <v>2375</v>
      </c>
      <c r="D372" s="4">
        <v>3.5285389883375049</v>
      </c>
      <c r="E372" s="4">
        <v>3.6337209302325606</v>
      </c>
      <c r="F372" s="4">
        <v>3.6137142857142863</v>
      </c>
    </row>
    <row r="373" spans="1:6" x14ac:dyDescent="0.3">
      <c r="A373" s="4">
        <v>6</v>
      </c>
      <c r="B373" s="4">
        <v>2</v>
      </c>
      <c r="C373" s="4">
        <f>C372+125</f>
        <v>2500</v>
      </c>
      <c r="D373" s="4">
        <v>3.5548797980169589</v>
      </c>
      <c r="E373" s="4">
        <v>3.6764705882352939</v>
      </c>
      <c r="F373" s="4">
        <v>3.6265714285714368</v>
      </c>
    </row>
    <row r="374" spans="1:6" x14ac:dyDescent="0.3">
      <c r="A374" s="4">
        <v>6</v>
      </c>
      <c r="B374" s="4">
        <v>2</v>
      </c>
      <c r="C374" s="4">
        <f>C373+125</f>
        <v>2625</v>
      </c>
      <c r="D374" s="4">
        <v>3.5408392435326395</v>
      </c>
      <c r="E374" s="4">
        <v>3.602305475504318</v>
      </c>
      <c r="F374" s="4">
        <v>3.632499999999987</v>
      </c>
    </row>
    <row r="375" spans="1:6" x14ac:dyDescent="0.3">
      <c r="A375" s="4">
        <v>6</v>
      </c>
      <c r="B375" s="4">
        <v>2</v>
      </c>
      <c r="C375" s="4">
        <f>C374+125</f>
        <v>2750</v>
      </c>
      <c r="D375" s="4">
        <v>3.5266344221408463</v>
      </c>
      <c r="E375" s="4">
        <v>3.6337209302325606</v>
      </c>
      <c r="F375" s="4">
        <v>3.656000000000001</v>
      </c>
    </row>
    <row r="376" spans="1:6" x14ac:dyDescent="0.3">
      <c r="A376" s="4">
        <v>6</v>
      </c>
      <c r="B376" s="4">
        <v>2</v>
      </c>
      <c r="C376" s="4">
        <f>C375+125</f>
        <v>2875</v>
      </c>
      <c r="D376" s="4">
        <v>3.5527590395436324</v>
      </c>
      <c r="E376" s="4">
        <v>3.6982248520710108</v>
      </c>
      <c r="F376" s="4">
        <v>3.6891428571428539</v>
      </c>
    </row>
    <row r="377" spans="1:6" x14ac:dyDescent="0.3">
      <c r="A377" s="4">
        <v>6</v>
      </c>
      <c r="B377" s="4">
        <v>2</v>
      </c>
      <c r="C377" s="4">
        <f>C376+125</f>
        <v>3000</v>
      </c>
      <c r="D377" s="4">
        <v>3.5916598981347154</v>
      </c>
      <c r="E377" s="4">
        <v>3.6764705882352939</v>
      </c>
      <c r="F377" s="4">
        <v>3.6097142857142637</v>
      </c>
    </row>
    <row r="378" spans="1:6" x14ac:dyDescent="0.3">
      <c r="A378" s="4">
        <v>6</v>
      </c>
      <c r="B378" s="4">
        <v>2</v>
      </c>
      <c r="C378" s="4">
        <f>C377+125</f>
        <v>3125</v>
      </c>
      <c r="D378" s="4">
        <v>3.6425407406907202</v>
      </c>
      <c r="E378" s="4">
        <v>3.7202380952380927</v>
      </c>
      <c r="F378" s="4">
        <v>3.731428571428582</v>
      </c>
    </row>
    <row r="379" spans="1:6" x14ac:dyDescent="0.3">
      <c r="A379" s="4">
        <v>6</v>
      </c>
      <c r="B379" s="4">
        <v>2</v>
      </c>
      <c r="C379" s="4">
        <f>C378+125</f>
        <v>3250</v>
      </c>
      <c r="D379" s="4">
        <v>3.6200071743600937</v>
      </c>
      <c r="E379" s="4">
        <v>3.7091988130563749</v>
      </c>
      <c r="F379" s="4">
        <v>3.7894117647058865</v>
      </c>
    </row>
    <row r="380" spans="1:6" x14ac:dyDescent="0.3">
      <c r="A380" s="4">
        <v>6</v>
      </c>
      <c r="B380" s="4">
        <v>2</v>
      </c>
      <c r="C380" s="4">
        <f>C379+125</f>
        <v>3375</v>
      </c>
      <c r="D380" s="4">
        <v>3.6782130855997277</v>
      </c>
      <c r="E380" s="4">
        <v>3.7878787878787881</v>
      </c>
      <c r="F380" s="4">
        <v>3.83970588235292</v>
      </c>
    </row>
    <row r="381" spans="1:6" x14ac:dyDescent="0.3">
      <c r="A381" s="4">
        <v>6</v>
      </c>
      <c r="B381" s="4">
        <v>2</v>
      </c>
      <c r="C381" s="4">
        <f>C380+125</f>
        <v>3500</v>
      </c>
      <c r="D381" s="4">
        <v>3.7559215358171136</v>
      </c>
      <c r="E381" s="4">
        <v>3.9308176100628986</v>
      </c>
      <c r="F381" s="4">
        <v>3.8390909090909244</v>
      </c>
    </row>
    <row r="382" spans="1:6" x14ac:dyDescent="0.3">
      <c r="A382" s="4">
        <v>6</v>
      </c>
      <c r="B382" s="4">
        <v>2</v>
      </c>
      <c r="C382" s="4">
        <f>C381+125</f>
        <v>3625</v>
      </c>
      <c r="D382" s="4">
        <v>3.7012307737345562</v>
      </c>
      <c r="E382" s="4">
        <v>3.8819875776397459</v>
      </c>
      <c r="F382" s="4">
        <v>3.9630303030302954</v>
      </c>
    </row>
    <row r="383" spans="1:6" x14ac:dyDescent="0.3">
      <c r="A383" s="4">
        <v>6</v>
      </c>
      <c r="B383" s="4">
        <v>2</v>
      </c>
      <c r="C383" s="4">
        <f>C382+125</f>
        <v>3750</v>
      </c>
      <c r="D383" s="4">
        <v>3.6796053962386988</v>
      </c>
      <c r="E383" s="4">
        <v>3.7650602409638503</v>
      </c>
      <c r="F383" s="4">
        <v>3.7864705882352876</v>
      </c>
    </row>
    <row r="384" spans="1:6" x14ac:dyDescent="0.3">
      <c r="A384" s="4">
        <v>6</v>
      </c>
      <c r="B384" s="4">
        <v>2</v>
      </c>
      <c r="C384" s="4">
        <f>C383+125</f>
        <v>3875</v>
      </c>
      <c r="D384" s="4">
        <v>3.9022718970175907</v>
      </c>
      <c r="E384" s="4">
        <v>4.0584415584415643</v>
      </c>
      <c r="F384" s="4">
        <v>4.0709374999999852</v>
      </c>
    </row>
    <row r="385" spans="1:7" x14ac:dyDescent="0.3">
      <c r="A385" s="4">
        <v>6</v>
      </c>
      <c r="B385" s="4">
        <v>2</v>
      </c>
      <c r="C385" s="4">
        <f>C384+125</f>
        <v>4000</v>
      </c>
      <c r="D385" s="4">
        <v>4.3388364494032414</v>
      </c>
      <c r="E385" s="4">
        <v>4.4014084507042108</v>
      </c>
      <c r="F385" s="4">
        <v>3.9033333333333453</v>
      </c>
      <c r="G385" s="4">
        <f>AVERAGE(E354:E385)</f>
        <v>3.7493577836315026</v>
      </c>
    </row>
    <row r="386" spans="1:7" x14ac:dyDescent="0.3">
      <c r="A386" s="4">
        <v>7</v>
      </c>
      <c r="B386" s="4">
        <v>1</v>
      </c>
      <c r="C386" s="4">
        <v>125</v>
      </c>
      <c r="D386" s="4">
        <v>2.7506815957288206</v>
      </c>
      <c r="E386" s="4">
        <v>2.6205450733752618</v>
      </c>
      <c r="F386" s="4">
        <v>2.7620833333333317</v>
      </c>
    </row>
    <row r="387" spans="1:7" x14ac:dyDescent="0.3">
      <c r="A387" s="4">
        <v>7</v>
      </c>
      <c r="B387" s="4">
        <v>1</v>
      </c>
      <c r="C387" s="4">
        <f>C386+125</f>
        <v>250</v>
      </c>
      <c r="D387" s="4">
        <v>2.6338202322607849</v>
      </c>
      <c r="E387" s="4">
        <v>2.5406504065040649</v>
      </c>
      <c r="F387" s="4">
        <v>2.5673999999999979</v>
      </c>
    </row>
    <row r="388" spans="1:7" x14ac:dyDescent="0.3">
      <c r="A388" s="4">
        <v>7</v>
      </c>
      <c r="B388" s="4">
        <v>1</v>
      </c>
      <c r="C388" s="4">
        <f>C387+125</f>
        <v>375</v>
      </c>
      <c r="D388" s="4">
        <v>2.5771753479964499</v>
      </c>
      <c r="E388" s="4">
        <v>2.587991718426502</v>
      </c>
      <c r="F388" s="4">
        <v>2.5538775510204057</v>
      </c>
    </row>
    <row r="389" spans="1:7" x14ac:dyDescent="0.3">
      <c r="A389" s="4">
        <v>7</v>
      </c>
      <c r="B389" s="4">
        <v>1</v>
      </c>
      <c r="C389" s="4">
        <f>C388+125</f>
        <v>500</v>
      </c>
      <c r="D389" s="4">
        <v>2.5394388471486673</v>
      </c>
      <c r="E389" s="4">
        <v>2.4654832347140045</v>
      </c>
      <c r="F389" s="4">
        <v>2.5086538461538472</v>
      </c>
    </row>
    <row r="390" spans="1:7" x14ac:dyDescent="0.3">
      <c r="A390" s="4">
        <v>7</v>
      </c>
      <c r="B390" s="4">
        <v>1</v>
      </c>
      <c r="C390" s="4">
        <f>C389+125</f>
        <v>625</v>
      </c>
      <c r="D390" s="4">
        <v>2.4885662424143424</v>
      </c>
      <c r="E390" s="4">
        <v>2.4703557312252968</v>
      </c>
      <c r="F390" s="4">
        <v>2.5174509803921632</v>
      </c>
    </row>
    <row r="391" spans="1:7" x14ac:dyDescent="0.3">
      <c r="A391" s="4">
        <v>7</v>
      </c>
      <c r="B391" s="4">
        <v>1</v>
      </c>
      <c r="C391" s="4">
        <f>C390+125</f>
        <v>750</v>
      </c>
      <c r="D391" s="4">
        <v>2.4656827858370658</v>
      </c>
      <c r="E391" s="4">
        <v>2.4703557312252968</v>
      </c>
      <c r="F391" s="4">
        <v>2.4232692307692352</v>
      </c>
    </row>
    <row r="392" spans="1:7" x14ac:dyDescent="0.3">
      <c r="A392" s="4">
        <v>7</v>
      </c>
      <c r="B392" s="4">
        <v>1</v>
      </c>
      <c r="C392" s="4">
        <f>C391+125</f>
        <v>875</v>
      </c>
      <c r="D392" s="4">
        <v>2.3491085028549943</v>
      </c>
      <c r="E392" s="4">
        <v>2.3854961832061079</v>
      </c>
      <c r="F392" s="4">
        <v>2.3988679245282993</v>
      </c>
    </row>
    <row r="393" spans="1:7" x14ac:dyDescent="0.3">
      <c r="A393" s="4">
        <v>7</v>
      </c>
      <c r="B393" s="4">
        <v>1</v>
      </c>
      <c r="C393" s="4">
        <f>C392+125</f>
        <v>1000</v>
      </c>
      <c r="D393" s="4">
        <v>2.472452517032921</v>
      </c>
      <c r="E393" s="4">
        <v>2.4752475247524752</v>
      </c>
      <c r="F393" s="4">
        <v>2.4903846153846154</v>
      </c>
    </row>
    <row r="394" spans="1:7" x14ac:dyDescent="0.3">
      <c r="A394" s="4">
        <v>7</v>
      </c>
      <c r="B394" s="4">
        <v>1</v>
      </c>
      <c r="C394" s="4">
        <f>C393+125</f>
        <v>1125</v>
      </c>
      <c r="D394" s="4">
        <v>2.3485299586416293</v>
      </c>
      <c r="E394" s="4">
        <v>2.3946360153256712</v>
      </c>
      <c r="F394" s="4">
        <v>2.3571698113207602</v>
      </c>
    </row>
    <row r="395" spans="1:7" x14ac:dyDescent="0.3">
      <c r="A395" s="4">
        <v>7</v>
      </c>
      <c r="B395" s="4">
        <v>1</v>
      </c>
      <c r="C395" s="4">
        <f>C394+125</f>
        <v>1250</v>
      </c>
      <c r="D395" s="4">
        <v>2.3941252734839851</v>
      </c>
      <c r="E395" s="4">
        <v>2.3854961832061079</v>
      </c>
      <c r="F395" s="4">
        <v>2.4220370370370365</v>
      </c>
    </row>
    <row r="396" spans="1:7" x14ac:dyDescent="0.3">
      <c r="A396" s="4">
        <v>7</v>
      </c>
      <c r="B396" s="4">
        <v>1</v>
      </c>
      <c r="C396" s="4">
        <f>C395+125</f>
        <v>1375</v>
      </c>
      <c r="D396" s="4">
        <v>2.5157631945927315</v>
      </c>
      <c r="E396" s="4">
        <v>2.4801587301587311</v>
      </c>
      <c r="F396" s="4">
        <v>2.4811764705882347</v>
      </c>
    </row>
    <row r="397" spans="1:7" x14ac:dyDescent="0.3">
      <c r="A397" s="4">
        <v>7</v>
      </c>
      <c r="B397" s="4">
        <v>1</v>
      </c>
      <c r="C397" s="4">
        <f>C396+125</f>
        <v>1500</v>
      </c>
      <c r="D397" s="4">
        <v>2.4890492762254759</v>
      </c>
      <c r="E397" s="4">
        <v>2.5</v>
      </c>
      <c r="F397" s="4">
        <v>2.4760784313725441</v>
      </c>
    </row>
    <row r="398" spans="1:7" x14ac:dyDescent="0.3">
      <c r="A398" s="4">
        <v>7</v>
      </c>
      <c r="B398" s="4">
        <v>1</v>
      </c>
      <c r="C398" s="4">
        <f>C397+125</f>
        <v>1625</v>
      </c>
      <c r="D398" s="4">
        <v>2.5514796902275103</v>
      </c>
      <c r="E398" s="4">
        <v>2.5</v>
      </c>
      <c r="F398" s="4">
        <v>2.5660784313725471</v>
      </c>
    </row>
    <row r="399" spans="1:7" x14ac:dyDescent="0.3">
      <c r="A399" s="4">
        <v>7</v>
      </c>
      <c r="B399" s="4">
        <v>1</v>
      </c>
      <c r="C399" s="4">
        <f>C398+125</f>
        <v>1750</v>
      </c>
      <c r="D399" s="4">
        <v>2.4816632743301335</v>
      </c>
      <c r="E399" s="4">
        <v>2.4703557312252955</v>
      </c>
      <c r="F399" s="4">
        <v>2.4323076923076927</v>
      </c>
    </row>
    <row r="400" spans="1:7" x14ac:dyDescent="0.3">
      <c r="A400" s="4">
        <v>7</v>
      </c>
      <c r="B400" s="4">
        <v>1</v>
      </c>
      <c r="C400" s="4">
        <f>C399+125</f>
        <v>1875</v>
      </c>
      <c r="D400" s="4">
        <v>2.4517617420222462</v>
      </c>
      <c r="E400" s="4">
        <v>2.3809523809523809</v>
      </c>
      <c r="F400" s="4">
        <v>2.3881132075471729</v>
      </c>
    </row>
    <row r="401" spans="1:6" x14ac:dyDescent="0.3">
      <c r="A401" s="4">
        <v>7</v>
      </c>
      <c r="B401" s="4">
        <v>1</v>
      </c>
      <c r="C401" s="4">
        <f>C400+125</f>
        <v>2000</v>
      </c>
      <c r="D401" s="4">
        <v>2.5091960220921625</v>
      </c>
      <c r="E401" s="4">
        <v>2.4271844660194173</v>
      </c>
      <c r="F401" s="4">
        <v>2.366415094339624</v>
      </c>
    </row>
    <row r="402" spans="1:6" x14ac:dyDescent="0.3">
      <c r="A402" s="4">
        <v>7</v>
      </c>
      <c r="B402" s="4">
        <v>1</v>
      </c>
      <c r="C402" s="4">
        <f>C401+125</f>
        <v>2125</v>
      </c>
      <c r="D402" s="4">
        <v>2.4600346488979374</v>
      </c>
      <c r="E402" s="4">
        <v>2.5100401606425726</v>
      </c>
      <c r="F402" s="4">
        <v>2.5092000000000052</v>
      </c>
    </row>
    <row r="403" spans="1:6" x14ac:dyDescent="0.3">
      <c r="A403" s="4">
        <v>7</v>
      </c>
      <c r="B403" s="4">
        <v>1</v>
      </c>
      <c r="C403" s="4">
        <f>C402+125</f>
        <v>2250</v>
      </c>
      <c r="D403" s="4">
        <v>2.4589312518363382</v>
      </c>
      <c r="E403" s="4">
        <v>2.4752475247524752</v>
      </c>
      <c r="F403" s="4">
        <v>2.4765384615384742</v>
      </c>
    </row>
    <row r="404" spans="1:6" x14ac:dyDescent="0.3">
      <c r="A404" s="4">
        <v>7</v>
      </c>
      <c r="B404" s="4">
        <v>1</v>
      </c>
      <c r="C404" s="4">
        <f>C403+125</f>
        <v>2375</v>
      </c>
      <c r="D404" s="4">
        <v>2.4384073213507698</v>
      </c>
      <c r="E404" s="4">
        <v>2.399232245681381</v>
      </c>
      <c r="F404" s="4">
        <v>2.4313207547169751</v>
      </c>
    </row>
    <row r="405" spans="1:6" x14ac:dyDescent="0.3">
      <c r="A405" s="4">
        <v>7</v>
      </c>
      <c r="B405" s="4">
        <v>1</v>
      </c>
      <c r="C405" s="4">
        <f>C404+125</f>
        <v>2500</v>
      </c>
      <c r="D405" s="4">
        <v>2.5004809398984476</v>
      </c>
      <c r="E405" s="4">
        <v>2.4557956777996082</v>
      </c>
      <c r="F405" s="4">
        <v>2.3832692307692187</v>
      </c>
    </row>
    <row r="406" spans="1:6" x14ac:dyDescent="0.3">
      <c r="A406" s="4">
        <v>7</v>
      </c>
      <c r="B406" s="4">
        <v>1</v>
      </c>
      <c r="C406" s="4">
        <f>C405+125</f>
        <v>2625</v>
      </c>
      <c r="D406" s="4">
        <v>2.4597654638417437</v>
      </c>
      <c r="E406" s="4">
        <v>2.3946360153256685</v>
      </c>
      <c r="F406" s="4">
        <v>2.4333962264150992</v>
      </c>
    </row>
    <row r="407" spans="1:6" x14ac:dyDescent="0.3">
      <c r="A407" s="4">
        <v>7</v>
      </c>
      <c r="B407" s="4">
        <v>1</v>
      </c>
      <c r="C407" s="4">
        <f>C406+125</f>
        <v>2750</v>
      </c>
      <c r="D407" s="4">
        <v>2.456066800020535</v>
      </c>
      <c r="E407" s="4">
        <v>2.4606299212598448</v>
      </c>
      <c r="F407" s="4">
        <v>2.4155769230769168</v>
      </c>
    </row>
    <row r="408" spans="1:6" x14ac:dyDescent="0.3">
      <c r="A408" s="4">
        <v>7</v>
      </c>
      <c r="B408" s="4">
        <v>1</v>
      </c>
      <c r="C408" s="4">
        <f>C407+125</f>
        <v>2875</v>
      </c>
      <c r="D408" s="4">
        <v>2.4593375303800076</v>
      </c>
      <c r="E408" s="4">
        <v>2.4271844660194173</v>
      </c>
      <c r="F408" s="4">
        <v>2.470192307692304</v>
      </c>
    </row>
    <row r="409" spans="1:6" x14ac:dyDescent="0.3">
      <c r="A409" s="4">
        <v>7</v>
      </c>
      <c r="B409" s="4">
        <v>1</v>
      </c>
      <c r="C409" s="4">
        <f>C408+125</f>
        <v>3000</v>
      </c>
      <c r="D409" s="4">
        <v>2.4031431298480923</v>
      </c>
      <c r="E409" s="4">
        <v>2.4271844660194173</v>
      </c>
      <c r="F409" s="4">
        <v>2.4152830188679286</v>
      </c>
    </row>
    <row r="410" spans="1:6" x14ac:dyDescent="0.3">
      <c r="A410" s="4">
        <v>7</v>
      </c>
      <c r="B410" s="4">
        <v>1</v>
      </c>
      <c r="C410" s="4">
        <f>C409+125</f>
        <v>3125</v>
      </c>
      <c r="D410" s="4">
        <v>2.4104000055843859</v>
      </c>
      <c r="E410" s="4">
        <v>2.3946360153256685</v>
      </c>
      <c r="F410" s="4">
        <v>2.4360377358490504</v>
      </c>
    </row>
    <row r="411" spans="1:6" x14ac:dyDescent="0.3">
      <c r="A411" s="4">
        <v>7</v>
      </c>
      <c r="B411" s="4">
        <v>1</v>
      </c>
      <c r="C411" s="4">
        <f>C410+125</f>
        <v>3250</v>
      </c>
      <c r="D411" s="4">
        <v>2.5520826170389737</v>
      </c>
      <c r="E411" s="4">
        <v>2.5303643724696308</v>
      </c>
      <c r="F411" s="4">
        <v>2.4848000000000137</v>
      </c>
    </row>
    <row r="412" spans="1:6" x14ac:dyDescent="0.3">
      <c r="A412" s="4">
        <v>7</v>
      </c>
      <c r="B412" s="4">
        <v>1</v>
      </c>
      <c r="C412" s="4">
        <f>C411+125</f>
        <v>3375</v>
      </c>
      <c r="D412" s="4">
        <v>2.6763709141005223</v>
      </c>
      <c r="E412" s="4">
        <v>2.6652452025586304</v>
      </c>
      <c r="F412" s="4">
        <v>2.68187500000001</v>
      </c>
    </row>
    <row r="413" spans="1:6" x14ac:dyDescent="0.3">
      <c r="A413" s="4">
        <v>7</v>
      </c>
      <c r="B413" s="4">
        <v>1</v>
      </c>
      <c r="C413" s="4">
        <f>C412+125</f>
        <v>3500</v>
      </c>
      <c r="D413" s="4">
        <v>2.4646575310998666</v>
      </c>
      <c r="E413" s="4">
        <v>2.4950099800399248</v>
      </c>
      <c r="F413" s="4">
        <v>2.5350980392156854</v>
      </c>
    </row>
    <row r="414" spans="1:6" x14ac:dyDescent="0.3">
      <c r="A414" s="4">
        <v>7</v>
      </c>
      <c r="B414" s="4">
        <v>1</v>
      </c>
      <c r="C414" s="4">
        <f>C413+125</f>
        <v>3625</v>
      </c>
      <c r="D414" s="4">
        <v>2.584469780512086</v>
      </c>
      <c r="E414" s="4">
        <v>2.5667351129363425</v>
      </c>
      <c r="F414" s="4">
        <v>2.5249999999999999</v>
      </c>
    </row>
    <row r="415" spans="1:6" x14ac:dyDescent="0.3">
      <c r="A415" s="4">
        <v>7</v>
      </c>
      <c r="B415" s="4">
        <v>1</v>
      </c>
      <c r="C415" s="4">
        <f>C414+125</f>
        <v>3750</v>
      </c>
      <c r="D415" s="4">
        <v>2.6740622977962438</v>
      </c>
      <c r="E415" s="4">
        <v>2.6881720430107525</v>
      </c>
      <c r="F415" s="4">
        <v>2.7410416666666606</v>
      </c>
    </row>
    <row r="416" spans="1:6" x14ac:dyDescent="0.3">
      <c r="A416" s="4">
        <v>7</v>
      </c>
      <c r="B416" s="4">
        <v>1</v>
      </c>
      <c r="C416" s="4">
        <f>C415+125</f>
        <v>3875</v>
      </c>
      <c r="D416" s="4">
        <v>2.7944444325865976</v>
      </c>
      <c r="E416" s="4">
        <v>2.7654867256637141</v>
      </c>
      <c r="F416" s="4">
        <v>2.7776086956521833</v>
      </c>
    </row>
    <row r="417" spans="1:7" x14ac:dyDescent="0.3">
      <c r="A417" s="4">
        <v>7</v>
      </c>
      <c r="B417" s="4">
        <v>1</v>
      </c>
      <c r="C417" s="4">
        <f>C416+125</f>
        <v>4000</v>
      </c>
      <c r="D417" s="4">
        <v>2.6187626691248553</v>
      </c>
      <c r="E417" s="4">
        <v>2.5773195876288661</v>
      </c>
      <c r="F417" s="4">
        <v>2.4355102040816354</v>
      </c>
      <c r="G417" s="4">
        <f>AVERAGE(E386:E417)</f>
        <v>2.4933696446078293</v>
      </c>
    </row>
    <row r="418" spans="1:7" x14ac:dyDescent="0.3">
      <c r="A418" s="4">
        <v>7</v>
      </c>
      <c r="B418" s="4">
        <v>2</v>
      </c>
      <c r="C418" s="4">
        <v>125</v>
      </c>
      <c r="D418" s="4">
        <v>2.328747556334398</v>
      </c>
      <c r="E418" s="4">
        <v>2.256317689530686</v>
      </c>
      <c r="F418" s="4">
        <v>2.3139999999999996</v>
      </c>
    </row>
    <row r="419" spans="1:7" x14ac:dyDescent="0.3">
      <c r="A419" s="4">
        <v>7</v>
      </c>
      <c r="B419" s="4">
        <v>2</v>
      </c>
      <c r="C419" s="4">
        <f>C418+125</f>
        <v>250</v>
      </c>
      <c r="D419" s="4">
        <v>2.165601415996079</v>
      </c>
      <c r="E419" s="4">
        <v>2.1114864864864868</v>
      </c>
      <c r="F419" s="4">
        <v>2.1108196721311474</v>
      </c>
    </row>
    <row r="420" spans="1:7" x14ac:dyDescent="0.3">
      <c r="A420" s="4">
        <v>7</v>
      </c>
      <c r="B420" s="4">
        <v>2</v>
      </c>
      <c r="C420" s="4">
        <f>C419+125</f>
        <v>375</v>
      </c>
      <c r="D420" s="4">
        <v>2.194129601070606</v>
      </c>
      <c r="E420" s="4">
        <v>2.133105802047782</v>
      </c>
      <c r="F420" s="4">
        <v>2.1603389830508442</v>
      </c>
    </row>
    <row r="421" spans="1:7" x14ac:dyDescent="0.3">
      <c r="A421" s="4">
        <v>7</v>
      </c>
      <c r="B421" s="4">
        <v>2</v>
      </c>
      <c r="C421" s="4">
        <f>C420+125</f>
        <v>500</v>
      </c>
      <c r="D421" s="4">
        <v>2.1990452848746225</v>
      </c>
      <c r="E421" s="4">
        <v>2.1367521367521367</v>
      </c>
      <c r="F421" s="4">
        <v>2.1570000000000014</v>
      </c>
    </row>
    <row r="422" spans="1:7" x14ac:dyDescent="0.3">
      <c r="A422" s="4">
        <v>7</v>
      </c>
      <c r="B422" s="4">
        <v>2</v>
      </c>
      <c r="C422" s="4">
        <f>C421+125</f>
        <v>625</v>
      </c>
      <c r="D422" s="4">
        <v>2.1291336230902527</v>
      </c>
      <c r="E422" s="4">
        <v>2.1258503401360542</v>
      </c>
      <c r="F422" s="4">
        <v>2.0771186440677996</v>
      </c>
    </row>
    <row r="423" spans="1:7" x14ac:dyDescent="0.3">
      <c r="A423" s="4">
        <v>7</v>
      </c>
      <c r="B423" s="4">
        <v>2</v>
      </c>
      <c r="C423" s="4">
        <f>C422+125</f>
        <v>750</v>
      </c>
      <c r="D423" s="4">
        <v>2.1411284478847388</v>
      </c>
      <c r="E423" s="4">
        <v>2.1186440677966103</v>
      </c>
      <c r="F423" s="4">
        <v>2.0866666666666638</v>
      </c>
    </row>
    <row r="424" spans="1:7" x14ac:dyDescent="0.3">
      <c r="A424" s="4">
        <v>7</v>
      </c>
      <c r="B424" s="4">
        <v>2</v>
      </c>
      <c r="C424" s="4">
        <f>C423+125</f>
        <v>875</v>
      </c>
      <c r="D424" s="4">
        <v>2.0364320934739468</v>
      </c>
      <c r="E424" s="4">
        <v>2.0424836601307192</v>
      </c>
      <c r="F424" s="4">
        <v>2.0876190476190475</v>
      </c>
    </row>
    <row r="425" spans="1:7" x14ac:dyDescent="0.3">
      <c r="A425" s="4">
        <v>7</v>
      </c>
      <c r="B425" s="4">
        <v>2</v>
      </c>
      <c r="C425" s="4">
        <f>C424+125</f>
        <v>1000</v>
      </c>
      <c r="D425" s="4">
        <v>2.0797196834558416</v>
      </c>
      <c r="E425" s="4">
        <v>2.0491803278688523</v>
      </c>
      <c r="F425" s="4">
        <v>2.089032258064516</v>
      </c>
    </row>
    <row r="426" spans="1:7" x14ac:dyDescent="0.3">
      <c r="A426" s="4">
        <v>7</v>
      </c>
      <c r="B426" s="4">
        <v>2</v>
      </c>
      <c r="C426" s="4">
        <f>C425+125</f>
        <v>1125</v>
      </c>
      <c r="D426" s="4">
        <v>2.0940125168939305</v>
      </c>
      <c r="E426" s="4">
        <v>2.1008403361344516</v>
      </c>
      <c r="F426" s="4">
        <v>2.057499999999997</v>
      </c>
    </row>
    <row r="427" spans="1:7" x14ac:dyDescent="0.3">
      <c r="A427" s="4">
        <v>7</v>
      </c>
      <c r="B427" s="4">
        <v>2</v>
      </c>
      <c r="C427" s="4">
        <f>C426+125</f>
        <v>1250</v>
      </c>
      <c r="D427" s="4">
        <v>2.117418446789435</v>
      </c>
      <c r="E427" s="4">
        <v>2.1043771043771051</v>
      </c>
      <c r="F427" s="4">
        <v>2.1003278688524571</v>
      </c>
    </row>
    <row r="428" spans="1:7" x14ac:dyDescent="0.3">
      <c r="A428" s="4">
        <v>7</v>
      </c>
      <c r="B428" s="4">
        <v>2</v>
      </c>
      <c r="C428" s="4">
        <f>C427+125</f>
        <v>1375</v>
      </c>
      <c r="D428" s="4">
        <v>2.1026382550525873</v>
      </c>
      <c r="E428" s="4">
        <v>2.09731543624161</v>
      </c>
      <c r="F428" s="4">
        <v>2.1251666666666704</v>
      </c>
    </row>
    <row r="429" spans="1:7" x14ac:dyDescent="0.3">
      <c r="A429" s="4">
        <v>7</v>
      </c>
      <c r="B429" s="4">
        <v>2</v>
      </c>
      <c r="C429" s="4">
        <f>C428+125</f>
        <v>1500</v>
      </c>
      <c r="D429" s="4">
        <v>2.0207376818277329</v>
      </c>
      <c r="E429" s="4">
        <v>1.9841269841269842</v>
      </c>
      <c r="F429" s="4">
        <v>1.9784374999999983</v>
      </c>
    </row>
    <row r="430" spans="1:7" x14ac:dyDescent="0.3">
      <c r="A430" s="4">
        <v>7</v>
      </c>
      <c r="B430" s="4">
        <v>2</v>
      </c>
      <c r="C430" s="4">
        <f>C429+125</f>
        <v>1625</v>
      </c>
      <c r="D430" s="4">
        <v>1.9436006883818433</v>
      </c>
      <c r="E430" s="4">
        <v>1.9319938176197822</v>
      </c>
      <c r="F430" s="4">
        <v>1.9925757575757539</v>
      </c>
    </row>
    <row r="431" spans="1:7" x14ac:dyDescent="0.3">
      <c r="A431" s="4">
        <v>7</v>
      </c>
      <c r="B431" s="4">
        <v>2</v>
      </c>
      <c r="C431" s="4">
        <f>C430+125</f>
        <v>1750</v>
      </c>
      <c r="D431" s="4">
        <v>1.9743335843831726</v>
      </c>
      <c r="E431" s="4">
        <v>1.9654088050314458</v>
      </c>
      <c r="F431" s="4">
        <v>1.9749230769230823</v>
      </c>
    </row>
    <row r="432" spans="1:7" x14ac:dyDescent="0.3">
      <c r="A432" s="4">
        <v>7</v>
      </c>
      <c r="B432" s="4">
        <v>2</v>
      </c>
      <c r="C432" s="4">
        <f>C431+125</f>
        <v>1875</v>
      </c>
      <c r="D432" s="4">
        <v>1.997300708733494</v>
      </c>
      <c r="E432" s="4">
        <v>1.9841269841269842</v>
      </c>
      <c r="F432" s="4">
        <v>1.9873437500000009</v>
      </c>
    </row>
    <row r="433" spans="1:6" x14ac:dyDescent="0.3">
      <c r="A433" s="4">
        <v>7</v>
      </c>
      <c r="B433" s="4">
        <v>2</v>
      </c>
      <c r="C433" s="4">
        <f>C432+125</f>
        <v>2000</v>
      </c>
      <c r="D433" s="4">
        <v>2.0641097082079201</v>
      </c>
      <c r="E433" s="4">
        <v>2.062706270627062</v>
      </c>
      <c r="F433" s="4">
        <v>2.0516393442622967</v>
      </c>
    </row>
    <row r="434" spans="1:6" x14ac:dyDescent="0.3">
      <c r="A434" s="4">
        <v>7</v>
      </c>
      <c r="B434" s="4">
        <v>2</v>
      </c>
      <c r="C434" s="4">
        <f>C433+125</f>
        <v>2125</v>
      </c>
      <c r="D434" s="4">
        <v>2.0416851903604223</v>
      </c>
      <c r="E434" s="4">
        <v>2.0226537216828495</v>
      </c>
      <c r="F434" s="4">
        <v>2.0395238095238062</v>
      </c>
    </row>
    <row r="435" spans="1:6" x14ac:dyDescent="0.3">
      <c r="A435" s="4">
        <v>7</v>
      </c>
      <c r="B435" s="4">
        <v>2</v>
      </c>
      <c r="C435" s="4">
        <f>C434+125</f>
        <v>2250</v>
      </c>
      <c r="D435" s="4">
        <v>2.1800953539065198</v>
      </c>
      <c r="E435" s="4">
        <v>2.1294718909710375</v>
      </c>
      <c r="F435" s="4">
        <v>2.1753333333333331</v>
      </c>
    </row>
    <row r="436" spans="1:6" x14ac:dyDescent="0.3">
      <c r="A436" s="4">
        <v>7</v>
      </c>
      <c r="B436" s="4">
        <v>2</v>
      </c>
      <c r="C436" s="4">
        <f>C435+125</f>
        <v>2375</v>
      </c>
      <c r="D436" s="4">
        <v>2.1867974385032292</v>
      </c>
      <c r="E436" s="4">
        <v>2.122241086587433</v>
      </c>
      <c r="F436" s="4">
        <v>2.1216666666666621</v>
      </c>
    </row>
    <row r="437" spans="1:6" x14ac:dyDescent="0.3">
      <c r="A437" s="4">
        <v>7</v>
      </c>
      <c r="B437" s="4">
        <v>2</v>
      </c>
      <c r="C437" s="4">
        <f>C436+125</f>
        <v>2500</v>
      </c>
      <c r="D437" s="4">
        <v>2.1810009879775207</v>
      </c>
      <c r="E437" s="4">
        <v>2.1663778162911593</v>
      </c>
      <c r="F437" s="4">
        <v>2.1631034482758627</v>
      </c>
    </row>
    <row r="438" spans="1:6" x14ac:dyDescent="0.3">
      <c r="A438" s="4">
        <v>7</v>
      </c>
      <c r="B438" s="4">
        <v>2</v>
      </c>
      <c r="C438" s="4">
        <f>C437+125</f>
        <v>2625</v>
      </c>
      <c r="D438" s="4">
        <v>2.2778131387939764</v>
      </c>
      <c r="E438" s="4">
        <v>2.2045855379188697</v>
      </c>
      <c r="F438" s="4">
        <v>2.2218965517241362</v>
      </c>
    </row>
    <row r="439" spans="1:6" x14ac:dyDescent="0.3">
      <c r="A439" s="4">
        <v>7</v>
      </c>
      <c r="B439" s="4">
        <v>2</v>
      </c>
      <c r="C439" s="4">
        <f>C438+125</f>
        <v>2750</v>
      </c>
      <c r="D439" s="4">
        <v>2.3697605416581857</v>
      </c>
      <c r="E439" s="4">
        <v>2.3062730627306252</v>
      </c>
      <c r="F439" s="4">
        <v>2.3047272727272765</v>
      </c>
    </row>
    <row r="440" spans="1:6" x14ac:dyDescent="0.3">
      <c r="A440" s="4">
        <v>7</v>
      </c>
      <c r="B440" s="4">
        <v>2</v>
      </c>
      <c r="C440" s="4">
        <f>C439+125</f>
        <v>2875</v>
      </c>
      <c r="D440" s="4">
        <v>2.4440666862273512</v>
      </c>
      <c r="E440" s="4">
        <v>2.4084778420038493</v>
      </c>
      <c r="F440" s="4">
        <v>2.4449056603773571</v>
      </c>
    </row>
    <row r="441" spans="1:6" x14ac:dyDescent="0.3">
      <c r="A441" s="4">
        <v>7</v>
      </c>
      <c r="B441" s="4">
        <v>2</v>
      </c>
      <c r="C441" s="4">
        <f>C440+125</f>
        <v>3000</v>
      </c>
      <c r="D441" s="4">
        <v>2.494559694280825</v>
      </c>
      <c r="E441" s="4">
        <v>2.4703557312253008</v>
      </c>
      <c r="F441" s="4">
        <v>2.2682352941176527</v>
      </c>
    </row>
    <row r="442" spans="1:6" x14ac:dyDescent="0.3">
      <c r="A442" s="4">
        <v>7</v>
      </c>
      <c r="B442" s="4">
        <v>2</v>
      </c>
      <c r="C442" s="4">
        <f>C441+125</f>
        <v>3125</v>
      </c>
      <c r="D442" s="4" t="s">
        <v>19</v>
      </c>
      <c r="E442" s="4"/>
      <c r="F442" s="4"/>
    </row>
    <row r="443" spans="1:6" x14ac:dyDescent="0.3">
      <c r="A443" s="4">
        <v>7</v>
      </c>
      <c r="B443" s="4">
        <v>2</v>
      </c>
      <c r="C443" s="4">
        <f>C442+125</f>
        <v>3250</v>
      </c>
      <c r="D443" s="4"/>
      <c r="E443" s="4"/>
      <c r="F443" s="4"/>
    </row>
    <row r="444" spans="1:6" x14ac:dyDescent="0.3">
      <c r="A444" s="4">
        <v>7</v>
      </c>
      <c r="B444" s="4">
        <v>2</v>
      </c>
      <c r="C444" s="4">
        <f>C443+125</f>
        <v>3375</v>
      </c>
      <c r="D444" s="4"/>
      <c r="E444" s="4"/>
      <c r="F444" s="4"/>
    </row>
    <row r="445" spans="1:6" x14ac:dyDescent="0.3">
      <c r="A445" s="4">
        <v>7</v>
      </c>
      <c r="B445" s="4">
        <v>2</v>
      </c>
      <c r="C445" s="4">
        <f>C444+125</f>
        <v>3500</v>
      </c>
      <c r="D445" s="4"/>
      <c r="E445" s="4"/>
      <c r="F445" s="4"/>
    </row>
    <row r="446" spans="1:6" x14ac:dyDescent="0.3">
      <c r="A446" s="4">
        <v>7</v>
      </c>
      <c r="B446" s="4">
        <v>2</v>
      </c>
      <c r="C446" s="4">
        <f>C445+125</f>
        <v>3625</v>
      </c>
      <c r="D446" s="4"/>
      <c r="E446" s="4"/>
      <c r="F446" s="4"/>
    </row>
    <row r="447" spans="1:6" x14ac:dyDescent="0.3">
      <c r="A447" s="4">
        <v>7</v>
      </c>
      <c r="B447" s="4">
        <v>2</v>
      </c>
      <c r="C447" s="4">
        <f>C446+125</f>
        <v>3750</v>
      </c>
      <c r="D447" s="4"/>
      <c r="E447" s="4"/>
      <c r="F447" s="4"/>
    </row>
    <row r="448" spans="1:6" x14ac:dyDescent="0.3">
      <c r="A448" s="4">
        <v>7</v>
      </c>
      <c r="B448" s="4">
        <v>2</v>
      </c>
      <c r="C448" s="4">
        <f>C447+125</f>
        <v>3875</v>
      </c>
      <c r="D448" s="4"/>
      <c r="E448" s="4"/>
      <c r="F448" s="4"/>
    </row>
    <row r="449" spans="1:7" x14ac:dyDescent="0.3">
      <c r="A449" s="4">
        <v>7</v>
      </c>
      <c r="B449" s="4">
        <v>2</v>
      </c>
      <c r="C449" s="4">
        <f>C448+125</f>
        <v>4000</v>
      </c>
      <c r="D449" s="4"/>
      <c r="E449" s="4"/>
      <c r="F449" s="4"/>
      <c r="G449" s="4">
        <f>AVERAGE(E418:E449)</f>
        <v>2.1264647057685782</v>
      </c>
    </row>
    <row r="450" spans="1:7" x14ac:dyDescent="0.3">
      <c r="A450" s="4">
        <v>8</v>
      </c>
      <c r="B450" s="4">
        <v>1</v>
      </c>
      <c r="C450" s="4">
        <v>125</v>
      </c>
      <c r="D450" s="4">
        <v>3.9738006527223977</v>
      </c>
      <c r="E450" s="4">
        <v>3.9682539682539684</v>
      </c>
      <c r="F450" s="4">
        <v>4.1003225806451651</v>
      </c>
    </row>
    <row r="451" spans="1:7" x14ac:dyDescent="0.3">
      <c r="A451" s="4">
        <v>8</v>
      </c>
      <c r="B451" s="4">
        <v>1</v>
      </c>
      <c r="C451" s="4">
        <f>C450+125</f>
        <v>250</v>
      </c>
      <c r="D451" s="4">
        <v>3.8323838521218305</v>
      </c>
      <c r="E451" s="4">
        <v>3.8226299694189598</v>
      </c>
      <c r="F451" s="4">
        <v>3.9629411764705886</v>
      </c>
    </row>
    <row r="452" spans="1:7" x14ac:dyDescent="0.3">
      <c r="A452" s="4">
        <v>8</v>
      </c>
      <c r="B452" s="4">
        <v>1</v>
      </c>
      <c r="C452" s="4">
        <f>C451+125</f>
        <v>375</v>
      </c>
      <c r="D452" s="4">
        <v>3.9732125013149613</v>
      </c>
      <c r="E452" s="4">
        <v>3.9682539682539684</v>
      </c>
      <c r="F452" s="4">
        <v>4.0157575757575756</v>
      </c>
    </row>
    <row r="453" spans="1:7" x14ac:dyDescent="0.3">
      <c r="A453" s="4">
        <v>8</v>
      </c>
      <c r="B453" s="4">
        <v>1</v>
      </c>
      <c r="C453" s="4">
        <f>C452+125</f>
        <v>500</v>
      </c>
      <c r="D453" s="4">
        <v>3.922741127486939</v>
      </c>
      <c r="E453" s="4">
        <v>3.90625</v>
      </c>
      <c r="F453" s="4">
        <v>3.9433333333333298</v>
      </c>
    </row>
    <row r="454" spans="1:7" x14ac:dyDescent="0.3">
      <c r="A454" s="4">
        <v>8</v>
      </c>
      <c r="B454" s="4">
        <v>1</v>
      </c>
      <c r="C454" s="4">
        <f>C453+125</f>
        <v>625</v>
      </c>
      <c r="D454" s="4">
        <v>3.8744707603920197</v>
      </c>
      <c r="E454" s="4">
        <v>3.846153846153848</v>
      </c>
      <c r="F454" s="4">
        <v>3.7936363636363652</v>
      </c>
    </row>
    <row r="455" spans="1:7" x14ac:dyDescent="0.3">
      <c r="A455" s="4">
        <v>8</v>
      </c>
      <c r="B455" s="4">
        <v>1</v>
      </c>
      <c r="C455" s="4">
        <f>C454+125</f>
        <v>750</v>
      </c>
      <c r="D455" s="4">
        <v>3.8175133318287782</v>
      </c>
      <c r="E455" s="4">
        <v>3.8699690402476765</v>
      </c>
      <c r="F455" s="4">
        <v>3.880909090909082</v>
      </c>
    </row>
    <row r="456" spans="1:7" x14ac:dyDescent="0.3">
      <c r="A456" s="4">
        <v>8</v>
      </c>
      <c r="B456" s="4">
        <v>1</v>
      </c>
      <c r="C456" s="4">
        <f>C455+125</f>
        <v>875</v>
      </c>
      <c r="D456" s="4">
        <v>3.7833217165864395</v>
      </c>
      <c r="E456" s="4">
        <v>3.8461538461538463</v>
      </c>
      <c r="F456" s="4">
        <v>3.8470588235294172</v>
      </c>
    </row>
    <row r="457" spans="1:7" x14ac:dyDescent="0.3">
      <c r="A457" s="4">
        <v>8</v>
      </c>
      <c r="B457" s="4">
        <v>1</v>
      </c>
      <c r="C457" s="4">
        <f>C456+125</f>
        <v>1000</v>
      </c>
      <c r="D457" s="4">
        <v>3.8573763694308258</v>
      </c>
      <c r="E457" s="4">
        <v>3.9556962025316427</v>
      </c>
      <c r="F457" s="4">
        <v>3.9645454545454522</v>
      </c>
    </row>
    <row r="458" spans="1:7" x14ac:dyDescent="0.3">
      <c r="A458" s="4">
        <v>8</v>
      </c>
      <c r="B458" s="4">
        <v>1</v>
      </c>
      <c r="C458" s="4">
        <f>C457+125</f>
        <v>1125</v>
      </c>
      <c r="D458" s="4">
        <v>3.8333906766150831</v>
      </c>
      <c r="E458" s="4">
        <v>3.8343558282208563</v>
      </c>
      <c r="F458" s="4">
        <v>3.8390909090908969</v>
      </c>
    </row>
    <row r="459" spans="1:7" x14ac:dyDescent="0.3">
      <c r="A459" s="4">
        <v>8</v>
      </c>
      <c r="B459" s="4">
        <v>1</v>
      </c>
      <c r="C459" s="4">
        <f>C458+125</f>
        <v>1250</v>
      </c>
      <c r="D459" s="4">
        <v>3.7508099741316188</v>
      </c>
      <c r="E459" s="4">
        <v>3.8580246913580276</v>
      </c>
      <c r="F459" s="4">
        <v>3.8088235294117645</v>
      </c>
    </row>
    <row r="460" spans="1:7" x14ac:dyDescent="0.3">
      <c r="A460" s="4">
        <v>8</v>
      </c>
      <c r="B460" s="4">
        <v>1</v>
      </c>
      <c r="C460" s="4">
        <f>C459+125</f>
        <v>1375</v>
      </c>
      <c r="D460" s="4">
        <v>3.7424567930576282</v>
      </c>
      <c r="E460" s="4">
        <v>3.7537537537537524</v>
      </c>
      <c r="F460" s="4">
        <v>3.8197058823529382</v>
      </c>
    </row>
    <row r="461" spans="1:7" x14ac:dyDescent="0.3">
      <c r="A461" s="4">
        <v>8</v>
      </c>
      <c r="B461" s="4">
        <v>1</v>
      </c>
      <c r="C461" s="4">
        <f>C460+125</f>
        <v>1500</v>
      </c>
      <c r="D461" s="4">
        <v>3.8318310694534294</v>
      </c>
      <c r="E461" s="4">
        <v>3.9432176656151432</v>
      </c>
      <c r="F461" s="4">
        <v>3.9287878787878814</v>
      </c>
    </row>
    <row r="462" spans="1:7" x14ac:dyDescent="0.3">
      <c r="A462" s="4">
        <v>8</v>
      </c>
      <c r="B462" s="4">
        <v>1</v>
      </c>
      <c r="C462" s="4">
        <f>C461+125</f>
        <v>1625</v>
      </c>
      <c r="D462" s="4">
        <v>3.8791861139597548</v>
      </c>
      <c r="E462" s="4">
        <v>3.9308176100628915</v>
      </c>
      <c r="F462" s="4">
        <v>3.9884375000000034</v>
      </c>
    </row>
    <row r="463" spans="1:7" x14ac:dyDescent="0.3">
      <c r="A463" s="4">
        <v>8</v>
      </c>
      <c r="B463" s="4">
        <v>1</v>
      </c>
      <c r="C463" s="4">
        <f>C462+125</f>
        <v>1750</v>
      </c>
      <c r="D463" s="4">
        <v>3.8460361468243991</v>
      </c>
      <c r="E463" s="4">
        <v>4.0064102564102582</v>
      </c>
      <c r="F463" s="4">
        <v>3.9184848484848467</v>
      </c>
    </row>
    <row r="464" spans="1:7" x14ac:dyDescent="0.3">
      <c r="A464" s="4">
        <v>8</v>
      </c>
      <c r="B464" s="4">
        <v>1</v>
      </c>
      <c r="C464" s="4">
        <f>C463+125</f>
        <v>1875</v>
      </c>
      <c r="D464" s="4">
        <v>3.8359085373077497</v>
      </c>
      <c r="E464" s="4">
        <v>3.8461538461538463</v>
      </c>
      <c r="F464" s="4">
        <v>3.8872727272727197</v>
      </c>
    </row>
    <row r="465" spans="1:6" x14ac:dyDescent="0.3">
      <c r="A465" s="4">
        <v>8</v>
      </c>
      <c r="B465" s="4">
        <v>1</v>
      </c>
      <c r="C465" s="4">
        <f>C464+125</f>
        <v>2000</v>
      </c>
      <c r="D465" s="4">
        <v>4.0172536366389746</v>
      </c>
      <c r="E465" s="4">
        <v>4.045307443365699</v>
      </c>
      <c r="F465" s="4">
        <v>4.0134374999999949</v>
      </c>
    </row>
    <row r="466" spans="1:6" x14ac:dyDescent="0.3">
      <c r="A466" s="4">
        <v>8</v>
      </c>
      <c r="B466" s="4">
        <v>1</v>
      </c>
      <c r="C466" s="4">
        <f>C465+125</f>
        <v>2125</v>
      </c>
      <c r="D466" s="4">
        <v>4.0756625875501218</v>
      </c>
      <c r="E466" s="4">
        <v>4.032258064516129</v>
      </c>
      <c r="F466" s="4">
        <v>4.399374999999992</v>
      </c>
    </row>
    <row r="467" spans="1:6" x14ac:dyDescent="0.3">
      <c r="A467" s="4">
        <v>8</v>
      </c>
      <c r="B467" s="4">
        <v>1</v>
      </c>
      <c r="C467" s="4">
        <f>C466+125</f>
        <v>2250</v>
      </c>
      <c r="D467" s="4">
        <v>3.9086458943851552</v>
      </c>
      <c r="E467" s="4">
        <v>4.0192926045016044</v>
      </c>
      <c r="F467" s="4">
        <v>4.0528125000000017</v>
      </c>
    </row>
    <row r="468" spans="1:6" x14ac:dyDescent="0.3">
      <c r="A468" s="4">
        <v>8</v>
      </c>
      <c r="B468" s="4">
        <v>1</v>
      </c>
      <c r="C468" s="4">
        <f>C467+125</f>
        <v>2375</v>
      </c>
      <c r="D468" s="4">
        <v>3.8457710979537536</v>
      </c>
      <c r="E468" s="4">
        <v>3.9308176100628986</v>
      </c>
      <c r="F468" s="4">
        <v>3.8906060606060566</v>
      </c>
    </row>
    <row r="469" spans="1:6" x14ac:dyDescent="0.3">
      <c r="A469" s="4">
        <v>8</v>
      </c>
      <c r="B469" s="4">
        <v>1</v>
      </c>
      <c r="C469" s="4">
        <f>C468+125</f>
        <v>2500</v>
      </c>
      <c r="D469" s="4">
        <v>3.8262273222541183</v>
      </c>
      <c r="E469" s="4">
        <v>3.9936102236421784</v>
      </c>
      <c r="F469" s="4">
        <v>4.0456249999999869</v>
      </c>
    </row>
    <row r="470" spans="1:6" x14ac:dyDescent="0.3">
      <c r="A470" s="4">
        <v>8</v>
      </c>
      <c r="B470" s="4">
        <v>1</v>
      </c>
      <c r="C470" s="4">
        <f>C469+125</f>
        <v>2625</v>
      </c>
      <c r="D470" s="4">
        <v>3.8672938675124029</v>
      </c>
      <c r="E470" s="4">
        <v>3.9432176656151361</v>
      </c>
      <c r="F470" s="4">
        <v>3.9433333333333365</v>
      </c>
    </row>
    <row r="471" spans="1:6" x14ac:dyDescent="0.3">
      <c r="A471" s="4">
        <v>8</v>
      </c>
      <c r="B471" s="4">
        <v>1</v>
      </c>
      <c r="C471" s="4">
        <f>C470+125</f>
        <v>2750</v>
      </c>
      <c r="D471" s="4">
        <v>3.9039603184776892</v>
      </c>
      <c r="E471" s="4">
        <v>4.0584415584415643</v>
      </c>
      <c r="F471" s="4">
        <v>3.9709375000000193</v>
      </c>
    </row>
    <row r="472" spans="1:6" x14ac:dyDescent="0.3">
      <c r="A472" s="4">
        <v>8</v>
      </c>
      <c r="B472" s="4">
        <v>1</v>
      </c>
      <c r="C472" s="4">
        <f>C471+125</f>
        <v>2875</v>
      </c>
      <c r="D472" s="4">
        <v>3.9495724321715144</v>
      </c>
      <c r="E472" s="4">
        <v>4.045307443365699</v>
      </c>
      <c r="F472" s="4">
        <v>4.118124999999992</v>
      </c>
    </row>
    <row r="473" spans="1:6" x14ac:dyDescent="0.3">
      <c r="A473" s="4">
        <v>8</v>
      </c>
      <c r="B473" s="4">
        <v>1</v>
      </c>
      <c r="C473" s="4">
        <f>C472+125</f>
        <v>3000</v>
      </c>
      <c r="D473" s="4">
        <v>3.9403829727402813</v>
      </c>
      <c r="E473" s="4">
        <v>4.0192926045016044</v>
      </c>
      <c r="F473" s="4">
        <v>4.006875000000008</v>
      </c>
    </row>
    <row r="474" spans="1:6" x14ac:dyDescent="0.3">
      <c r="A474" s="4">
        <v>8</v>
      </c>
      <c r="B474" s="4">
        <v>1</v>
      </c>
      <c r="C474" s="4">
        <f>C473+125</f>
        <v>3125</v>
      </c>
      <c r="D474" s="4">
        <v>4.0050596538537162</v>
      </c>
      <c r="E474" s="4">
        <v>4.0716612377850101</v>
      </c>
      <c r="F474" s="4">
        <v>4.040322580645161</v>
      </c>
    </row>
    <row r="475" spans="1:6" x14ac:dyDescent="0.3">
      <c r="A475" s="4">
        <v>8</v>
      </c>
      <c r="B475" s="4">
        <v>1</v>
      </c>
      <c r="C475" s="4">
        <f>C474+125</f>
        <v>3250</v>
      </c>
      <c r="D475" s="4">
        <v>4.1037846679833159</v>
      </c>
      <c r="E475" s="4">
        <v>4.0716612377850101</v>
      </c>
      <c r="F475" s="4">
        <v>4.1128124999999898</v>
      </c>
    </row>
    <row r="476" spans="1:6" x14ac:dyDescent="0.3">
      <c r="A476" s="4">
        <v>8</v>
      </c>
      <c r="B476" s="4">
        <v>1</v>
      </c>
      <c r="C476" s="4">
        <f>C475+125</f>
        <v>3375</v>
      </c>
      <c r="D476" s="4">
        <v>4.0847530177867064</v>
      </c>
      <c r="E476" s="4">
        <v>4.152823920265778</v>
      </c>
      <c r="F476" s="4">
        <v>4.1167741935483839</v>
      </c>
    </row>
    <row r="477" spans="1:6" x14ac:dyDescent="0.3">
      <c r="A477" s="4">
        <v>8</v>
      </c>
      <c r="B477" s="4">
        <v>1</v>
      </c>
      <c r="C477" s="4">
        <f>C476+125</f>
        <v>3500</v>
      </c>
      <c r="D477" s="4">
        <v>3.9432676358624494</v>
      </c>
      <c r="E477" s="4">
        <v>3.9808917197452258</v>
      </c>
      <c r="F477" s="4">
        <v>3.9957575757575934</v>
      </c>
    </row>
    <row r="478" spans="1:6" x14ac:dyDescent="0.3">
      <c r="A478" s="4">
        <v>8</v>
      </c>
      <c r="B478" s="4">
        <v>1</v>
      </c>
      <c r="C478" s="4">
        <f>C477+125</f>
        <v>3625</v>
      </c>
      <c r="D478" s="4">
        <v>3.9703823501957798</v>
      </c>
      <c r="E478" s="4">
        <v>4.045307443365699</v>
      </c>
      <c r="F478" s="4">
        <v>4.0890322580645231</v>
      </c>
    </row>
    <row r="479" spans="1:6" x14ac:dyDescent="0.3">
      <c r="A479" s="4">
        <v>8</v>
      </c>
      <c r="B479" s="4">
        <v>1</v>
      </c>
      <c r="C479" s="4">
        <f>C478+125</f>
        <v>3750</v>
      </c>
      <c r="D479" s="4">
        <v>4.0292959742008856</v>
      </c>
      <c r="E479" s="4">
        <v>4.0716612377850101</v>
      </c>
      <c r="F479" s="4">
        <v>4.1193749999999909</v>
      </c>
    </row>
    <row r="480" spans="1:6" x14ac:dyDescent="0.3">
      <c r="A480" s="4">
        <v>8</v>
      </c>
      <c r="B480" s="4">
        <v>1</v>
      </c>
      <c r="C480" s="4">
        <f>C479+125</f>
        <v>3875</v>
      </c>
      <c r="D480" s="4">
        <v>4.0549888939105996</v>
      </c>
      <c r="E480" s="4">
        <v>4.1118421052631611</v>
      </c>
      <c r="F480" s="4">
        <v>4.0362499999999955</v>
      </c>
    </row>
    <row r="481" spans="1:7" x14ac:dyDescent="0.3">
      <c r="A481" s="4">
        <v>8</v>
      </c>
      <c r="B481" s="4">
        <v>1</v>
      </c>
      <c r="C481" s="4">
        <f>C480+125</f>
        <v>4000</v>
      </c>
      <c r="D481" s="4">
        <v>4.1308252450090537</v>
      </c>
      <c r="E481" s="4">
        <v>4.0849673202614349</v>
      </c>
      <c r="F481" s="4">
        <v>3.6396666666666535</v>
      </c>
      <c r="G481" s="4">
        <f>AVERAGE(E450:E481)</f>
        <v>3.9698267479017977</v>
      </c>
    </row>
    <row r="482" spans="1:7" x14ac:dyDescent="0.3">
      <c r="A482" s="4">
        <v>8</v>
      </c>
      <c r="B482" s="4">
        <v>2</v>
      </c>
      <c r="C482" s="4">
        <v>125</v>
      </c>
      <c r="D482" s="4">
        <v>3.9813469127333549</v>
      </c>
      <c r="E482" s="4">
        <v>3.9936102236421722</v>
      </c>
      <c r="F482" s="4">
        <v>3.9903225806451625</v>
      </c>
    </row>
    <row r="483" spans="1:7" x14ac:dyDescent="0.3">
      <c r="A483" s="4">
        <v>8</v>
      </c>
      <c r="B483" s="4">
        <v>2</v>
      </c>
      <c r="C483" s="4">
        <f>C482+125</f>
        <v>250</v>
      </c>
      <c r="D483" s="4">
        <v>3.8210438011190946</v>
      </c>
      <c r="E483" s="4">
        <v>3.8461538461538463</v>
      </c>
      <c r="F483" s="4">
        <v>3.8952941176470604</v>
      </c>
    </row>
    <row r="484" spans="1:7" x14ac:dyDescent="0.3">
      <c r="A484" s="4">
        <v>8</v>
      </c>
      <c r="B484" s="4">
        <v>2</v>
      </c>
      <c r="C484" s="4">
        <f>C483+125</f>
        <v>375</v>
      </c>
      <c r="D484" s="4">
        <v>3.8606318605388488</v>
      </c>
      <c r="E484" s="4">
        <v>3.8699690402476783</v>
      </c>
      <c r="F484" s="4">
        <v>3.8569696969697032</v>
      </c>
    </row>
    <row r="485" spans="1:7" x14ac:dyDescent="0.3">
      <c r="A485" s="4">
        <v>8</v>
      </c>
      <c r="B485" s="4">
        <v>2</v>
      </c>
      <c r="C485" s="4">
        <f>C484+125</f>
        <v>500</v>
      </c>
      <c r="D485" s="4">
        <v>3.8504177010147096</v>
      </c>
      <c r="E485" s="4">
        <v>3.9556962025316462</v>
      </c>
      <c r="F485" s="4">
        <v>3.9657575757575723</v>
      </c>
    </row>
    <row r="486" spans="1:7" x14ac:dyDescent="0.3">
      <c r="A486" s="4">
        <v>8</v>
      </c>
      <c r="B486" s="4">
        <v>2</v>
      </c>
      <c r="C486" s="4">
        <f>C485+125</f>
        <v>625</v>
      </c>
      <c r="D486" s="4">
        <v>3.82862084617215</v>
      </c>
      <c r="E486" s="4">
        <v>3.8699690402476765</v>
      </c>
      <c r="F486" s="4">
        <v>3.8618181818181836</v>
      </c>
    </row>
    <row r="487" spans="1:7" x14ac:dyDescent="0.3">
      <c r="A487" s="4">
        <v>8</v>
      </c>
      <c r="B487" s="4">
        <v>2</v>
      </c>
      <c r="C487" s="4">
        <f>C486+125</f>
        <v>750</v>
      </c>
      <c r="D487" s="4">
        <v>3.9281974405655991</v>
      </c>
      <c r="E487" s="4">
        <v>4.0064102564102582</v>
      </c>
      <c r="F487" s="4">
        <v>4.0131250000000023</v>
      </c>
    </row>
    <row r="488" spans="1:7" x14ac:dyDescent="0.3">
      <c r="A488" s="4">
        <v>8</v>
      </c>
      <c r="B488" s="4">
        <v>2</v>
      </c>
      <c r="C488" s="4">
        <f>C487+125</f>
        <v>875</v>
      </c>
      <c r="D488" s="4">
        <v>3.862388438991077</v>
      </c>
      <c r="E488" s="4">
        <v>3.9682539682539684</v>
      </c>
      <c r="F488" s="4">
        <v>3.9433333333333227</v>
      </c>
    </row>
    <row r="489" spans="1:7" x14ac:dyDescent="0.3">
      <c r="A489" s="4">
        <v>8</v>
      </c>
      <c r="B489" s="4">
        <v>2</v>
      </c>
      <c r="C489" s="4">
        <f>C488+125</f>
        <v>1000</v>
      </c>
      <c r="D489" s="4">
        <v>3.9045736462518765</v>
      </c>
      <c r="E489" s="4">
        <v>3.9556962025316462</v>
      </c>
      <c r="F489" s="4">
        <v>3.9896875000000023</v>
      </c>
    </row>
    <row r="490" spans="1:7" x14ac:dyDescent="0.3">
      <c r="A490" s="4">
        <v>8</v>
      </c>
      <c r="B490" s="4">
        <v>2</v>
      </c>
      <c r="C490" s="4">
        <f>C489+125</f>
        <v>1125</v>
      </c>
      <c r="D490" s="4">
        <v>3.9566036261439321</v>
      </c>
      <c r="E490" s="4">
        <v>4.0716612377850137</v>
      </c>
      <c r="F490" s="4">
        <v>4.0853125000000006</v>
      </c>
    </row>
    <row r="491" spans="1:7" x14ac:dyDescent="0.3">
      <c r="A491" s="4">
        <v>8</v>
      </c>
      <c r="B491" s="4">
        <v>2</v>
      </c>
      <c r="C491" s="4">
        <f>C490+125</f>
        <v>1250</v>
      </c>
      <c r="D491" s="4">
        <v>3.9228814744148734</v>
      </c>
      <c r="E491" s="4">
        <v>4.0849673202614349</v>
      </c>
      <c r="F491" s="4">
        <v>4.026875000000004</v>
      </c>
    </row>
    <row r="492" spans="1:7" x14ac:dyDescent="0.3">
      <c r="A492" s="4">
        <v>8</v>
      </c>
      <c r="B492" s="4">
        <v>2</v>
      </c>
      <c r="C492" s="4">
        <f>C491+125</f>
        <v>1375</v>
      </c>
      <c r="D492" s="4">
        <v>3.9921607830023094</v>
      </c>
      <c r="E492" s="4">
        <v>4.0716612377850181</v>
      </c>
      <c r="F492" s="4">
        <v>4.091935483870965</v>
      </c>
    </row>
    <row r="493" spans="1:7" x14ac:dyDescent="0.3">
      <c r="A493" s="4">
        <v>8</v>
      </c>
      <c r="B493" s="4">
        <v>2</v>
      </c>
      <c r="C493" s="4">
        <f>C492+125</f>
        <v>1500</v>
      </c>
      <c r="D493" s="4">
        <v>4.0235692232809352</v>
      </c>
      <c r="E493" s="4">
        <v>4.1390728476821206</v>
      </c>
      <c r="F493" s="4">
        <v>4.086774193548389</v>
      </c>
    </row>
    <row r="494" spans="1:7" x14ac:dyDescent="0.3">
      <c r="A494" s="4">
        <v>8</v>
      </c>
      <c r="B494" s="4">
        <v>2</v>
      </c>
      <c r="C494" s="4">
        <f>C493+125</f>
        <v>1625</v>
      </c>
      <c r="D494" s="4">
        <v>4.0248815118132848</v>
      </c>
      <c r="E494" s="4">
        <v>4.032258064516129</v>
      </c>
      <c r="F494" s="4">
        <v>4.151875000000004</v>
      </c>
    </row>
    <row r="495" spans="1:7" x14ac:dyDescent="0.3">
      <c r="A495" s="4">
        <v>8</v>
      </c>
      <c r="B495" s="4">
        <v>2</v>
      </c>
      <c r="C495" s="4">
        <f>C494+125</f>
        <v>1750</v>
      </c>
      <c r="D495" s="4">
        <v>4.0211135942388392</v>
      </c>
      <c r="E495" s="4">
        <v>4.1390728476821206</v>
      </c>
      <c r="F495" s="4">
        <v>4.0268749999999898</v>
      </c>
    </row>
    <row r="496" spans="1:7" x14ac:dyDescent="0.3">
      <c r="A496" s="4">
        <v>8</v>
      </c>
      <c r="B496" s="4">
        <v>2</v>
      </c>
      <c r="C496" s="4">
        <f>C495+125</f>
        <v>1875</v>
      </c>
      <c r="D496" s="4">
        <v>4.0856140556555012</v>
      </c>
      <c r="E496" s="4">
        <v>4.0849673202614349</v>
      </c>
      <c r="F496" s="4">
        <v>4.163870967741933</v>
      </c>
    </row>
    <row r="497" spans="1:6" x14ac:dyDescent="0.3">
      <c r="A497" s="4">
        <v>8</v>
      </c>
      <c r="B497" s="4">
        <v>2</v>
      </c>
      <c r="C497" s="4">
        <f>C496+125</f>
        <v>2000</v>
      </c>
      <c r="D497" s="4">
        <v>4.2404072909643311</v>
      </c>
      <c r="E497" s="4">
        <v>4.166666666666667</v>
      </c>
      <c r="F497" s="4">
        <v>3.9796774193548496</v>
      </c>
    </row>
    <row r="498" spans="1:6" x14ac:dyDescent="0.3">
      <c r="A498" s="4">
        <v>8</v>
      </c>
      <c r="B498" s="4">
        <v>2</v>
      </c>
      <c r="C498" s="4">
        <f>C497+125</f>
        <v>2125</v>
      </c>
      <c r="D498" s="4">
        <v>4.1761326020351408</v>
      </c>
      <c r="E498" s="4">
        <v>4.1806020066889582</v>
      </c>
      <c r="F498" s="4">
        <v>4.309354838709675</v>
      </c>
    </row>
    <row r="499" spans="1:6" x14ac:dyDescent="0.3">
      <c r="A499" s="4">
        <v>8</v>
      </c>
      <c r="B499" s="4">
        <v>2</v>
      </c>
      <c r="C499" s="4">
        <f>C498+125</f>
        <v>2250</v>
      </c>
      <c r="D499" s="4">
        <v>3.9887666402640081</v>
      </c>
      <c r="E499" s="4">
        <v>4.0584415584415643</v>
      </c>
      <c r="F499" s="4">
        <v>4.1168750000000216</v>
      </c>
    </row>
    <row r="500" spans="1:6" x14ac:dyDescent="0.3">
      <c r="A500" s="4">
        <v>8</v>
      </c>
      <c r="B500" s="4">
        <v>2</v>
      </c>
      <c r="C500" s="4">
        <f>C499+125</f>
        <v>2375</v>
      </c>
      <c r="D500" s="4">
        <v>3.8832905489756198</v>
      </c>
      <c r="E500" s="4">
        <v>4.0064102564102502</v>
      </c>
      <c r="F500" s="4">
        <v>4.0653125000000045</v>
      </c>
    </row>
    <row r="501" spans="1:6" x14ac:dyDescent="0.3">
      <c r="A501" s="4">
        <v>8</v>
      </c>
      <c r="B501" s="4">
        <v>2</v>
      </c>
      <c r="C501" s="4">
        <f>C500+125</f>
        <v>2500</v>
      </c>
      <c r="D501" s="4">
        <v>3.8944513434814971</v>
      </c>
      <c r="E501" s="4">
        <v>4.045307443365699</v>
      </c>
      <c r="F501" s="4">
        <v>4.0409374999999841</v>
      </c>
    </row>
    <row r="502" spans="1:6" x14ac:dyDescent="0.3">
      <c r="A502" s="4">
        <v>8</v>
      </c>
      <c r="B502" s="4">
        <v>2</v>
      </c>
      <c r="C502" s="4">
        <f>C501+125</f>
        <v>2625</v>
      </c>
      <c r="D502" s="4">
        <v>3.9177413681339113</v>
      </c>
      <c r="E502" s="4">
        <v>4.0192926045016044</v>
      </c>
      <c r="F502" s="4">
        <v>4.032187499999992</v>
      </c>
    </row>
    <row r="503" spans="1:6" x14ac:dyDescent="0.3">
      <c r="A503" s="4">
        <v>8</v>
      </c>
      <c r="B503" s="4">
        <v>2</v>
      </c>
      <c r="C503" s="4">
        <f>C502+125</f>
        <v>2750</v>
      </c>
      <c r="D503" s="4">
        <v>3.9136245088341508</v>
      </c>
      <c r="E503" s="4">
        <v>4.0192926045016044</v>
      </c>
      <c r="F503" s="4">
        <v>3.9909375000000011</v>
      </c>
    </row>
    <row r="504" spans="1:6" x14ac:dyDescent="0.3">
      <c r="A504" s="4">
        <v>8</v>
      </c>
      <c r="B504" s="4">
        <v>2</v>
      </c>
      <c r="C504" s="4">
        <f>C503+125</f>
        <v>2875</v>
      </c>
      <c r="D504" s="4">
        <v>3.93688252114501</v>
      </c>
      <c r="E504" s="4">
        <v>4.032258064516129</v>
      </c>
      <c r="F504" s="4">
        <v>4.0440624999999955</v>
      </c>
    </row>
    <row r="505" spans="1:6" x14ac:dyDescent="0.3">
      <c r="A505" s="4">
        <v>8</v>
      </c>
      <c r="B505" s="4">
        <v>2</v>
      </c>
      <c r="C505" s="4">
        <f>C504+125</f>
        <v>3000</v>
      </c>
      <c r="D505" s="4">
        <v>3.9906932289190435</v>
      </c>
      <c r="E505" s="4">
        <v>4.0584415584415643</v>
      </c>
      <c r="F505" s="4">
        <v>4.1168749999999932</v>
      </c>
    </row>
    <row r="506" spans="1:6" x14ac:dyDescent="0.3">
      <c r="A506" s="4">
        <v>8</v>
      </c>
      <c r="B506" s="4">
        <v>2</v>
      </c>
      <c r="C506" s="4">
        <f>C505+125</f>
        <v>3125</v>
      </c>
      <c r="D506" s="4">
        <v>4.1001170428673017</v>
      </c>
      <c r="E506" s="4">
        <v>4.1806020066889662</v>
      </c>
      <c r="F506" s="4">
        <v>4.1306451612903281</v>
      </c>
    </row>
    <row r="507" spans="1:6" x14ac:dyDescent="0.3">
      <c r="A507" s="4">
        <v>8</v>
      </c>
      <c r="B507" s="4">
        <v>2</v>
      </c>
      <c r="C507" s="4">
        <f>C506+125</f>
        <v>3250</v>
      </c>
      <c r="D507" s="4">
        <v>4.1359331381466085</v>
      </c>
      <c r="E507" s="4">
        <v>4.152823920265778</v>
      </c>
      <c r="F507" s="4">
        <v>4.1983870967741819</v>
      </c>
    </row>
    <row r="508" spans="1:6" x14ac:dyDescent="0.3">
      <c r="A508" s="4">
        <v>8</v>
      </c>
      <c r="B508" s="4">
        <v>2</v>
      </c>
      <c r="C508" s="4">
        <f>C507+125</f>
        <v>3375</v>
      </c>
      <c r="D508" s="4">
        <v>4.3111100828540545</v>
      </c>
      <c r="E508" s="4">
        <v>4.251700680272112</v>
      </c>
      <c r="F508" s="4">
        <v>4.2880000000000109</v>
      </c>
    </row>
    <row r="509" spans="1:6" x14ac:dyDescent="0.3">
      <c r="A509" s="4">
        <v>8</v>
      </c>
      <c r="B509" s="4">
        <v>2</v>
      </c>
      <c r="C509" s="4">
        <f>C508+125</f>
        <v>3500</v>
      </c>
      <c r="D509" s="4">
        <v>4.1649504592421929</v>
      </c>
      <c r="E509" s="4">
        <v>4.2372881355932206</v>
      </c>
      <c r="F509" s="4">
        <v>4.2135483870967709</v>
      </c>
    </row>
    <row r="510" spans="1:6" x14ac:dyDescent="0.3">
      <c r="A510" s="4">
        <v>8</v>
      </c>
      <c r="B510" s="4">
        <v>2</v>
      </c>
      <c r="C510" s="4">
        <f>C509+125</f>
        <v>3625</v>
      </c>
      <c r="D510" s="4">
        <v>4.1225299700577418</v>
      </c>
      <c r="E510" s="4">
        <v>4.194630872483228</v>
      </c>
      <c r="F510" s="4">
        <v>4.1964516129032301</v>
      </c>
    </row>
    <row r="511" spans="1:6" x14ac:dyDescent="0.3">
      <c r="A511" s="4">
        <v>8</v>
      </c>
      <c r="B511" s="4">
        <v>2</v>
      </c>
      <c r="C511" s="4">
        <f>C510+125</f>
        <v>3750</v>
      </c>
      <c r="D511" s="4">
        <v>4.1741394506759084</v>
      </c>
      <c r="E511" s="4">
        <v>4.166666666666667</v>
      </c>
      <c r="F511" s="4">
        <v>4.1454838709677491</v>
      </c>
    </row>
    <row r="512" spans="1:6" x14ac:dyDescent="0.3">
      <c r="A512" s="4">
        <v>8</v>
      </c>
      <c r="B512" s="4">
        <v>2</v>
      </c>
      <c r="C512" s="4">
        <f>C511+125</f>
        <v>3875</v>
      </c>
      <c r="D512" s="4">
        <v>4.1795669113410714</v>
      </c>
      <c r="E512" s="4">
        <v>4.166666666666667</v>
      </c>
      <c r="F512" s="4">
        <v>4.2235483870967538</v>
      </c>
    </row>
    <row r="513" spans="1:7" x14ac:dyDescent="0.3">
      <c r="A513" s="4">
        <v>8</v>
      </c>
      <c r="B513" s="4">
        <v>2</v>
      </c>
      <c r="C513" s="4">
        <f>C512+125</f>
        <v>4000</v>
      </c>
      <c r="D513" s="4">
        <v>4.2157080029976202</v>
      </c>
      <c r="E513" s="4">
        <v>4.1390728476821126</v>
      </c>
      <c r="F513" s="4">
        <v>3.7596774193548446</v>
      </c>
      <c r="G513" s="4">
        <f>AVERAGE(E482:E513)</f>
        <v>4.0676745067451545</v>
      </c>
    </row>
    <row r="514" spans="1:7" x14ac:dyDescent="0.3">
      <c r="A514" s="4">
        <v>9</v>
      </c>
      <c r="B514" s="4">
        <v>1</v>
      </c>
      <c r="C514" s="4">
        <v>125</v>
      </c>
      <c r="D514" s="4">
        <v>2.7601961120870446</v>
      </c>
      <c r="E514" s="4">
        <v>2.7472527472527473</v>
      </c>
      <c r="F514" s="4">
        <v>2.899777777777778</v>
      </c>
    </row>
    <row r="515" spans="1:7" x14ac:dyDescent="0.3">
      <c r="A515" s="4">
        <v>9</v>
      </c>
      <c r="B515" s="4">
        <v>1</v>
      </c>
      <c r="C515" s="4">
        <f>C514+125</f>
        <v>250</v>
      </c>
      <c r="D515" s="4">
        <v>2.6641593965757053</v>
      </c>
      <c r="E515" s="4">
        <v>2.6824034334763951</v>
      </c>
      <c r="F515" s="4">
        <v>2.7147916666666654</v>
      </c>
    </row>
    <row r="516" spans="1:7" x14ac:dyDescent="0.3">
      <c r="A516" s="4">
        <v>9</v>
      </c>
      <c r="B516" s="4">
        <v>1</v>
      </c>
      <c r="C516" s="4">
        <f>C515+125</f>
        <v>375</v>
      </c>
      <c r="D516" s="4">
        <v>2.6705609471893927</v>
      </c>
      <c r="E516" s="4">
        <v>2.7056277056277045</v>
      </c>
      <c r="F516" s="4">
        <v>2.6289361702127647</v>
      </c>
    </row>
    <row r="517" spans="1:7" x14ac:dyDescent="0.3">
      <c r="A517" s="4">
        <v>9</v>
      </c>
      <c r="B517" s="4">
        <v>1</v>
      </c>
      <c r="C517" s="4">
        <f>C516+125</f>
        <v>500</v>
      </c>
      <c r="D517" s="4">
        <v>2.6912421330835667</v>
      </c>
      <c r="E517" s="4">
        <v>2.6881720430107525</v>
      </c>
      <c r="F517" s="4">
        <v>2.7722916666666699</v>
      </c>
    </row>
    <row r="518" spans="1:7" x14ac:dyDescent="0.3">
      <c r="A518" s="4">
        <v>9</v>
      </c>
      <c r="B518" s="4">
        <v>1</v>
      </c>
      <c r="C518" s="4">
        <f>C517+125</f>
        <v>625</v>
      </c>
      <c r="D518" s="4">
        <v>2.5900495217929747</v>
      </c>
      <c r="E518" s="4">
        <v>2.5562372188139055</v>
      </c>
      <c r="F518" s="4">
        <v>2.5215999999999985</v>
      </c>
    </row>
    <row r="519" spans="1:7" x14ac:dyDescent="0.3">
      <c r="A519" s="4">
        <v>9</v>
      </c>
      <c r="B519" s="4">
        <v>1</v>
      </c>
      <c r="C519" s="4">
        <f>C518+125</f>
        <v>750</v>
      </c>
      <c r="D519" s="4">
        <v>2.6813373899769006</v>
      </c>
      <c r="E519" s="4">
        <v>2.6881720430107512</v>
      </c>
      <c r="F519" s="4">
        <v>2.7427659574468053</v>
      </c>
    </row>
    <row r="520" spans="1:7" x14ac:dyDescent="0.3">
      <c r="A520" s="4">
        <v>9</v>
      </c>
      <c r="B520" s="4">
        <v>1</v>
      </c>
      <c r="C520" s="4">
        <f>C519+125</f>
        <v>875</v>
      </c>
      <c r="D520" s="4">
        <v>2.7059125977362486</v>
      </c>
      <c r="E520" s="4">
        <v>2.6427061310782234</v>
      </c>
      <c r="F520" s="4">
        <v>2.5718367346938771</v>
      </c>
    </row>
    <row r="521" spans="1:7" x14ac:dyDescent="0.3">
      <c r="A521" s="4">
        <v>9</v>
      </c>
      <c r="B521" s="4">
        <v>1</v>
      </c>
      <c r="C521" s="4">
        <f>C520+125</f>
        <v>1000</v>
      </c>
      <c r="D521" s="4">
        <v>2.672985380455978</v>
      </c>
      <c r="E521" s="4">
        <v>2.5720164609053486</v>
      </c>
      <c r="F521" s="4">
        <v>2.6291836734693863</v>
      </c>
    </row>
    <row r="522" spans="1:7" x14ac:dyDescent="0.3">
      <c r="A522" s="4">
        <v>9</v>
      </c>
      <c r="B522" s="4">
        <v>1</v>
      </c>
      <c r="C522" s="4">
        <f>C521+125</f>
        <v>1125</v>
      </c>
      <c r="D522" s="4">
        <v>2.6548252543220427</v>
      </c>
      <c r="E522" s="4">
        <v>2.6205450733752627</v>
      </c>
      <c r="F522" s="4">
        <v>2.6993877551020407</v>
      </c>
    </row>
    <row r="523" spans="1:7" x14ac:dyDescent="0.3">
      <c r="A523" s="4">
        <v>9</v>
      </c>
      <c r="B523" s="4">
        <v>1</v>
      </c>
      <c r="C523" s="4">
        <f>C522+125</f>
        <v>1250</v>
      </c>
      <c r="D523" s="4">
        <v>2.7871658267152122</v>
      </c>
      <c r="E523" s="4">
        <v>2.7472527472527473</v>
      </c>
      <c r="F523" s="4">
        <v>2.6567391304347834</v>
      </c>
    </row>
    <row r="524" spans="1:7" x14ac:dyDescent="0.3">
      <c r="A524" s="4">
        <v>9</v>
      </c>
      <c r="B524" s="4">
        <v>1</v>
      </c>
      <c r="C524" s="4">
        <f>C523+125</f>
        <v>1375</v>
      </c>
      <c r="D524" s="4">
        <v>2.7205514604927861</v>
      </c>
      <c r="E524" s="4">
        <v>2.6997840172786205</v>
      </c>
      <c r="F524" s="4">
        <v>2.6212500000000034</v>
      </c>
    </row>
    <row r="525" spans="1:7" x14ac:dyDescent="0.3">
      <c r="A525" s="4">
        <v>9</v>
      </c>
      <c r="B525" s="4">
        <v>1</v>
      </c>
      <c r="C525" s="4">
        <f>C524+125</f>
        <v>1500</v>
      </c>
      <c r="D525" s="4">
        <v>2.7452444643976226</v>
      </c>
      <c r="E525" s="4">
        <v>2.6939655172413808</v>
      </c>
      <c r="F525" s="4">
        <v>2.7610638297872336</v>
      </c>
    </row>
    <row r="526" spans="1:7" x14ac:dyDescent="0.3">
      <c r="A526" s="4">
        <v>9</v>
      </c>
      <c r="B526" s="4">
        <v>1</v>
      </c>
      <c r="C526" s="4">
        <f>C525+125</f>
        <v>1625</v>
      </c>
      <c r="D526" s="4">
        <v>2.7684995701552513</v>
      </c>
      <c r="E526" s="4">
        <v>2.711496746203903</v>
      </c>
      <c r="F526" s="4">
        <v>2.7938297872340412</v>
      </c>
    </row>
    <row r="527" spans="1:7" x14ac:dyDescent="0.3">
      <c r="A527" s="4">
        <v>9</v>
      </c>
      <c r="B527" s="4">
        <v>1</v>
      </c>
      <c r="C527" s="4">
        <f>C526+125</f>
        <v>1750</v>
      </c>
      <c r="D527" s="4">
        <v>2.8106817765642673</v>
      </c>
      <c r="E527" s="4">
        <v>2.7173913043478262</v>
      </c>
      <c r="F527" s="4">
        <v>2.7619148936170199</v>
      </c>
    </row>
    <row r="528" spans="1:7" x14ac:dyDescent="0.3">
      <c r="A528" s="4">
        <v>9</v>
      </c>
      <c r="B528" s="4">
        <v>1</v>
      </c>
      <c r="C528" s="4">
        <f>C527+125</f>
        <v>1875</v>
      </c>
      <c r="D528" s="4">
        <v>2.8071377617469984</v>
      </c>
      <c r="E528" s="4">
        <v>2.7472527472527473</v>
      </c>
      <c r="F528" s="4">
        <v>2.7631914893617</v>
      </c>
    </row>
    <row r="529" spans="1:6" x14ac:dyDescent="0.3">
      <c r="A529" s="4">
        <v>9</v>
      </c>
      <c r="B529" s="4">
        <v>1</v>
      </c>
      <c r="C529" s="4">
        <f>C528+125</f>
        <v>2000</v>
      </c>
      <c r="D529" s="4">
        <v>2.7627386854043756</v>
      </c>
      <c r="E529" s="4">
        <v>2.6041666666666665</v>
      </c>
      <c r="F529" s="4">
        <v>2.4842857142857149</v>
      </c>
    </row>
    <row r="530" spans="1:6" x14ac:dyDescent="0.3">
      <c r="A530" s="4">
        <v>9</v>
      </c>
      <c r="B530" s="4">
        <v>1</v>
      </c>
      <c r="C530" s="4">
        <f>C529+125</f>
        <v>2125</v>
      </c>
      <c r="D530" s="4">
        <v>2.7623988731631224</v>
      </c>
      <c r="E530" s="4">
        <v>2.6041666666666665</v>
      </c>
      <c r="F530" s="4">
        <v>2.6626530612244905</v>
      </c>
    </row>
    <row r="531" spans="1:6" x14ac:dyDescent="0.3">
      <c r="A531" s="4">
        <v>9</v>
      </c>
      <c r="B531" s="4">
        <v>1</v>
      </c>
      <c r="C531" s="4">
        <f>C530+125</f>
        <v>2250</v>
      </c>
      <c r="D531" s="4">
        <v>2.5509229176901957</v>
      </c>
      <c r="E531" s="4">
        <v>2.446183953033267</v>
      </c>
      <c r="F531" s="4">
        <v>2.4613461538461499</v>
      </c>
    </row>
    <row r="532" spans="1:6" x14ac:dyDescent="0.3">
      <c r="A532" s="4">
        <v>9</v>
      </c>
      <c r="B532" s="4">
        <v>1</v>
      </c>
      <c r="C532" s="4">
        <f>C531+125</f>
        <v>2375</v>
      </c>
      <c r="D532" s="4">
        <v>2.6973001514306736</v>
      </c>
      <c r="E532" s="4">
        <v>2.6096033402922769</v>
      </c>
      <c r="F532" s="4">
        <v>2.627346938775506</v>
      </c>
    </row>
    <row r="533" spans="1:6" x14ac:dyDescent="0.3">
      <c r="A533" s="4">
        <v>9</v>
      </c>
      <c r="B533" s="4">
        <v>1</v>
      </c>
      <c r="C533" s="4">
        <f>C532+125</f>
        <v>2500</v>
      </c>
      <c r="D533" s="4">
        <v>2.6811120503817012</v>
      </c>
      <c r="E533" s="4">
        <v>2.6041666666666665</v>
      </c>
      <c r="F533" s="4">
        <v>2.5816326530612246</v>
      </c>
    </row>
    <row r="534" spans="1:6" x14ac:dyDescent="0.3">
      <c r="A534" s="4">
        <v>9</v>
      </c>
      <c r="B534" s="4">
        <v>1</v>
      </c>
      <c r="C534" s="4">
        <f>C533+125</f>
        <v>2625</v>
      </c>
      <c r="D534" s="4">
        <v>2.6753383221274087</v>
      </c>
      <c r="E534" s="4">
        <v>2.5826446280991746</v>
      </c>
      <c r="F534" s="4">
        <v>2.6304081632653129</v>
      </c>
    </row>
    <row r="535" spans="1:6" x14ac:dyDescent="0.3">
      <c r="A535" s="4">
        <v>9</v>
      </c>
      <c r="B535" s="4">
        <v>1</v>
      </c>
      <c r="C535" s="4">
        <f>C534+125</f>
        <v>2750</v>
      </c>
      <c r="D535" s="4">
        <v>2.7877232083218391</v>
      </c>
      <c r="E535" s="4">
        <v>2.6997840172786205</v>
      </c>
      <c r="F535" s="4">
        <v>2.6929787234042686</v>
      </c>
    </row>
    <row r="536" spans="1:6" x14ac:dyDescent="0.3">
      <c r="A536" s="4">
        <v>9</v>
      </c>
      <c r="B536" s="4">
        <v>1</v>
      </c>
      <c r="C536" s="4">
        <f>C535+125</f>
        <v>2875</v>
      </c>
      <c r="D536" s="4">
        <v>2.6658237585293656</v>
      </c>
      <c r="E536" s="4">
        <v>2.5354969574036534</v>
      </c>
      <c r="F536" s="4">
        <v>2.5139215686274516</v>
      </c>
    </row>
    <row r="537" spans="1:6" x14ac:dyDescent="0.3">
      <c r="A537" s="4">
        <v>9</v>
      </c>
      <c r="B537" s="4">
        <v>1</v>
      </c>
      <c r="C537" s="4">
        <f>C536+125</f>
        <v>3000</v>
      </c>
      <c r="D537" s="4">
        <v>2.7312238551222614</v>
      </c>
      <c r="E537" s="4">
        <v>2.6371308016877588</v>
      </c>
      <c r="F537" s="4">
        <v>2.6552083333333294</v>
      </c>
    </row>
    <row r="538" spans="1:6" x14ac:dyDescent="0.3">
      <c r="A538" s="4">
        <v>9</v>
      </c>
      <c r="B538" s="4">
        <v>1</v>
      </c>
      <c r="C538" s="4">
        <f>C537+125</f>
        <v>3125</v>
      </c>
      <c r="D538" s="4">
        <v>2.6282085885047821</v>
      </c>
      <c r="E538" s="4">
        <v>2.5252525252525251</v>
      </c>
      <c r="F538" s="4">
        <v>2.5070000000000072</v>
      </c>
    </row>
    <row r="539" spans="1:6" x14ac:dyDescent="0.3">
      <c r="A539" s="4">
        <v>9</v>
      </c>
      <c r="B539" s="4">
        <v>1</v>
      </c>
      <c r="C539" s="4">
        <f>C538+125</f>
        <v>3250</v>
      </c>
      <c r="D539" s="4">
        <v>2.5372423699812501</v>
      </c>
      <c r="E539" s="4">
        <v>2.4224806201550431</v>
      </c>
      <c r="F539" s="4">
        <v>2.4316981132075322</v>
      </c>
    </row>
    <row r="540" spans="1:6" x14ac:dyDescent="0.3">
      <c r="A540" s="4">
        <v>9</v>
      </c>
      <c r="B540" s="4">
        <v>1</v>
      </c>
      <c r="C540" s="4">
        <f>C539+125</f>
        <v>3375</v>
      </c>
      <c r="D540" s="4">
        <v>2.5349264649622647</v>
      </c>
      <c r="E540" s="4">
        <v>2.4038461538461537</v>
      </c>
      <c r="F540" s="4">
        <v>2.4462264150943498</v>
      </c>
    </row>
    <row r="541" spans="1:6" x14ac:dyDescent="0.3">
      <c r="A541" s="4">
        <v>9</v>
      </c>
      <c r="B541" s="4">
        <v>1</v>
      </c>
      <c r="C541" s="4">
        <f>C540+125</f>
        <v>3500</v>
      </c>
      <c r="D541" s="4">
        <v>2.5966791736605521</v>
      </c>
      <c r="E541" s="4">
        <v>2.4801587301587258</v>
      </c>
      <c r="F541" s="4">
        <v>2.4352941176470551</v>
      </c>
    </row>
    <row r="542" spans="1:6" x14ac:dyDescent="0.3">
      <c r="A542" s="4">
        <v>9</v>
      </c>
      <c r="B542" s="4">
        <v>1</v>
      </c>
      <c r="C542" s="4">
        <f>C541+125</f>
        <v>3625</v>
      </c>
      <c r="D542" s="4">
        <v>2.5067551809362181</v>
      </c>
      <c r="E542" s="4">
        <v>2.3946360153256685</v>
      </c>
      <c r="F542" s="4">
        <v>2.4098148148148169</v>
      </c>
    </row>
    <row r="543" spans="1:6" x14ac:dyDescent="0.3">
      <c r="A543" s="4">
        <v>9</v>
      </c>
      <c r="B543" s="4">
        <v>1</v>
      </c>
      <c r="C543" s="4">
        <f>C542+125</f>
        <v>3750</v>
      </c>
      <c r="D543" s="4">
        <v>2.6749404999916835</v>
      </c>
      <c r="E543" s="4">
        <v>2.5</v>
      </c>
      <c r="F543" s="4">
        <v>2.5854901960784251</v>
      </c>
    </row>
    <row r="544" spans="1:6" x14ac:dyDescent="0.3">
      <c r="A544" s="4">
        <v>9</v>
      </c>
      <c r="B544" s="4">
        <v>1</v>
      </c>
      <c r="C544" s="4">
        <f>C543+125</f>
        <v>3875</v>
      </c>
      <c r="D544" s="4">
        <v>2.9782369185868047</v>
      </c>
      <c r="E544" s="4">
        <v>2.8409090909090908</v>
      </c>
      <c r="F544" s="4">
        <v>2.832888888888879</v>
      </c>
    </row>
    <row r="545" spans="1:7" x14ac:dyDescent="0.3">
      <c r="A545" s="4">
        <v>9</v>
      </c>
      <c r="B545" s="4">
        <v>1</v>
      </c>
      <c r="C545" s="4">
        <f>C544+125</f>
        <v>4000</v>
      </c>
      <c r="D545" s="4">
        <v>2.9473410007515657</v>
      </c>
      <c r="E545" s="4">
        <v>2.7292576419214001</v>
      </c>
      <c r="F545" s="4">
        <v>2.6024444444444574</v>
      </c>
      <c r="G545" s="4">
        <f>AVERAGE(E514:E545)</f>
        <v>2.6200050128591146</v>
      </c>
    </row>
    <row r="546" spans="1:7" x14ac:dyDescent="0.3">
      <c r="A546" s="4">
        <v>9</v>
      </c>
      <c r="B546" s="4">
        <v>2</v>
      </c>
      <c r="C546" s="4">
        <v>125</v>
      </c>
      <c r="D546" s="4">
        <v>2.6118852677180757</v>
      </c>
      <c r="E546" s="4">
        <v>2.6315789473684212</v>
      </c>
      <c r="F546" s="4">
        <v>2.6487234042553194</v>
      </c>
    </row>
    <row r="547" spans="1:7" x14ac:dyDescent="0.3">
      <c r="A547" s="4">
        <v>9</v>
      </c>
      <c r="B547" s="4">
        <v>2</v>
      </c>
      <c r="C547" s="4">
        <f>C546+125</f>
        <v>250</v>
      </c>
      <c r="D547" s="4">
        <v>2.4152217113328898</v>
      </c>
      <c r="E547" s="4">
        <v>2.4654832347140037</v>
      </c>
      <c r="F547" s="4">
        <v>2.5057692307692299</v>
      </c>
    </row>
    <row r="548" spans="1:7" x14ac:dyDescent="0.3">
      <c r="A548" s="4">
        <v>9</v>
      </c>
      <c r="B548" s="4">
        <v>2</v>
      </c>
      <c r="C548" s="4">
        <f>C547+125</f>
        <v>375</v>
      </c>
      <c r="D548" s="4">
        <v>2.2970945292922953</v>
      </c>
      <c r="E548" s="4">
        <v>2.3584905660377364</v>
      </c>
      <c r="F548" s="4">
        <v>2.3720370370370354</v>
      </c>
    </row>
    <row r="549" spans="1:7" x14ac:dyDescent="0.3">
      <c r="A549" s="4">
        <v>9</v>
      </c>
      <c r="B549" s="4">
        <v>2</v>
      </c>
      <c r="C549" s="4">
        <f>C548+125</f>
        <v>500</v>
      </c>
      <c r="D549" s="4">
        <v>2.4305773795123899</v>
      </c>
      <c r="E549" s="4">
        <v>2.4509803921568629</v>
      </c>
      <c r="F549" s="4">
        <v>2.4225000000000003</v>
      </c>
    </row>
    <row r="550" spans="1:7" x14ac:dyDescent="0.3">
      <c r="A550" s="4">
        <v>9</v>
      </c>
      <c r="B550" s="4">
        <v>2</v>
      </c>
      <c r="C550" s="4">
        <f>C549+125</f>
        <v>625</v>
      </c>
      <c r="D550" s="4">
        <v>2.3710858206966563</v>
      </c>
      <c r="E550" s="4">
        <v>2.3992322456813824</v>
      </c>
      <c r="F550" s="4">
        <v>2.398679245283021</v>
      </c>
    </row>
    <row r="551" spans="1:7" x14ac:dyDescent="0.3">
      <c r="A551" s="4">
        <v>9</v>
      </c>
      <c r="B551" s="4">
        <v>2</v>
      </c>
      <c r="C551" s="4">
        <f>C550+125</f>
        <v>750</v>
      </c>
      <c r="D551" s="4">
        <v>2.3869518469343021</v>
      </c>
      <c r="E551" s="4">
        <v>2.4177949709864595</v>
      </c>
      <c r="F551" s="4">
        <v>2.4683018867924558</v>
      </c>
    </row>
    <row r="552" spans="1:7" x14ac:dyDescent="0.3">
      <c r="A552" s="4">
        <v>9</v>
      </c>
      <c r="B552" s="4">
        <v>2</v>
      </c>
      <c r="C552" s="4">
        <f>C551+125</f>
        <v>875</v>
      </c>
      <c r="D552" s="4">
        <v>2.3728219105075965</v>
      </c>
      <c r="E552" s="4">
        <v>2.4131274131274125</v>
      </c>
      <c r="F552" s="4">
        <v>2.3981132075471683</v>
      </c>
    </row>
    <row r="553" spans="1:7" x14ac:dyDescent="0.3">
      <c r="A553" s="4">
        <v>9</v>
      </c>
      <c r="B553" s="4">
        <v>2</v>
      </c>
      <c r="C553" s="4">
        <f>C552+125</f>
        <v>1000</v>
      </c>
      <c r="D553" s="4">
        <v>2.4191771131095319</v>
      </c>
      <c r="E553" s="4">
        <v>2.446183953033267</v>
      </c>
      <c r="F553" s="4">
        <v>2.4180769230769275</v>
      </c>
    </row>
    <row r="554" spans="1:7" x14ac:dyDescent="0.3">
      <c r="A554" s="4">
        <v>9</v>
      </c>
      <c r="B554" s="4">
        <v>2</v>
      </c>
      <c r="C554" s="4">
        <f>C553+125</f>
        <v>1125</v>
      </c>
      <c r="D554" s="4">
        <v>2.3485373645133487</v>
      </c>
      <c r="E554" s="4">
        <v>2.4038461538461537</v>
      </c>
      <c r="F554" s="4">
        <v>2.4458490566037758</v>
      </c>
    </row>
    <row r="555" spans="1:7" x14ac:dyDescent="0.3">
      <c r="A555" s="4">
        <v>9</v>
      </c>
      <c r="B555" s="4">
        <v>2</v>
      </c>
      <c r="C555" s="4">
        <f>C554+125</f>
        <v>1250</v>
      </c>
      <c r="D555" s="4">
        <v>2.4439302365934465</v>
      </c>
      <c r="E555" s="4">
        <v>2.4801587301587311</v>
      </c>
      <c r="F555" s="4">
        <v>2.4423529411764697</v>
      </c>
    </row>
    <row r="556" spans="1:7" x14ac:dyDescent="0.3">
      <c r="A556" s="4">
        <v>9</v>
      </c>
      <c r="B556" s="4">
        <v>2</v>
      </c>
      <c r="C556" s="4">
        <f>C555+125</f>
        <v>1375</v>
      </c>
      <c r="D556" s="4">
        <v>2.5490090056873282</v>
      </c>
      <c r="E556" s="4">
        <v>2.593360995850623</v>
      </c>
      <c r="F556" s="4">
        <v>2.6281632653061267</v>
      </c>
    </row>
    <row r="557" spans="1:7" x14ac:dyDescent="0.3">
      <c r="A557" s="4">
        <v>9</v>
      </c>
      <c r="B557" s="4">
        <v>2</v>
      </c>
      <c r="C557" s="4">
        <f>C556+125</f>
        <v>1500</v>
      </c>
      <c r="D557" s="4">
        <v>2.5479814071357998</v>
      </c>
      <c r="E557" s="4">
        <v>2.5879917184265033</v>
      </c>
      <c r="F557" s="4">
        <v>2.5769999999999982</v>
      </c>
    </row>
    <row r="558" spans="1:7" x14ac:dyDescent="0.3">
      <c r="A558" s="4">
        <v>9</v>
      </c>
      <c r="B558" s="4">
        <v>2</v>
      </c>
      <c r="C558" s="4">
        <f>C557+125</f>
        <v>1625</v>
      </c>
      <c r="D558" s="4">
        <v>2.6518076684096386</v>
      </c>
      <c r="E558" s="4">
        <v>2.6539278131634805</v>
      </c>
      <c r="F558" s="4">
        <v>2.7122916666666677</v>
      </c>
    </row>
    <row r="559" spans="1:7" x14ac:dyDescent="0.3">
      <c r="A559" s="4">
        <v>9</v>
      </c>
      <c r="B559" s="4">
        <v>2</v>
      </c>
      <c r="C559" s="4">
        <f>C558+125</f>
        <v>1750</v>
      </c>
      <c r="D559" s="4">
        <v>2.580113295086043</v>
      </c>
      <c r="E559" s="4">
        <v>2.6150627615062785</v>
      </c>
      <c r="F559" s="4">
        <v>2.5712244897959233</v>
      </c>
    </row>
    <row r="560" spans="1:7" x14ac:dyDescent="0.3">
      <c r="A560" s="4">
        <v>9</v>
      </c>
      <c r="B560" s="4">
        <v>2</v>
      </c>
      <c r="C560" s="4">
        <f>C559+125</f>
        <v>1875</v>
      </c>
      <c r="D560" s="4">
        <v>2.6675810152298314</v>
      </c>
      <c r="E560" s="4">
        <v>2.6539278131634805</v>
      </c>
      <c r="F560" s="4">
        <v>2.6272916666666597</v>
      </c>
    </row>
    <row r="561" spans="1:6" x14ac:dyDescent="0.3">
      <c r="A561" s="4">
        <v>9</v>
      </c>
      <c r="B561" s="4">
        <v>2</v>
      </c>
      <c r="C561" s="4">
        <f>C560+125</f>
        <v>2000</v>
      </c>
      <c r="D561" s="4">
        <v>2.6075518029332829</v>
      </c>
      <c r="E561" s="4">
        <v>2.5458248472505081</v>
      </c>
      <c r="F561" s="4">
        <v>2.4511999999999987</v>
      </c>
    </row>
    <row r="562" spans="1:6" x14ac:dyDescent="0.3">
      <c r="A562" s="4">
        <v>9</v>
      </c>
      <c r="B562" s="4">
        <v>2</v>
      </c>
      <c r="C562" s="4">
        <f>C561+125</f>
        <v>2125</v>
      </c>
      <c r="D562" s="4">
        <v>2.5497514377298653</v>
      </c>
      <c r="E562" s="4">
        <v>2.5252525252525251</v>
      </c>
      <c r="F562" s="4">
        <v>2.5519999999999983</v>
      </c>
    </row>
    <row r="563" spans="1:6" x14ac:dyDescent="0.3">
      <c r="A563" s="4">
        <v>9</v>
      </c>
      <c r="B563" s="4">
        <v>2</v>
      </c>
      <c r="C563" s="4">
        <f>C562+125</f>
        <v>2250</v>
      </c>
      <c r="D563" s="4">
        <v>2.2608140602558442</v>
      </c>
      <c r="E563" s="4">
        <v>2.2935779816513762</v>
      </c>
      <c r="F563" s="4">
        <v>2.3248214285714295</v>
      </c>
    </row>
    <row r="564" spans="1:6" x14ac:dyDescent="0.3">
      <c r="A564" s="4">
        <v>9</v>
      </c>
      <c r="B564" s="4">
        <v>2</v>
      </c>
      <c r="C564" s="4">
        <f>C563+125</f>
        <v>2375</v>
      </c>
      <c r="D564" s="4">
        <v>2.2946777528385174</v>
      </c>
      <c r="E564" s="4">
        <v>2.3105360443622911</v>
      </c>
      <c r="F564" s="4">
        <v>2.2956363636363593</v>
      </c>
    </row>
    <row r="565" spans="1:6" x14ac:dyDescent="0.3">
      <c r="A565" s="4">
        <v>9</v>
      </c>
      <c r="B565" s="4">
        <v>2</v>
      </c>
      <c r="C565" s="4">
        <f>C564+125</f>
        <v>2500</v>
      </c>
      <c r="D565" s="4">
        <v>2.3508857175934019</v>
      </c>
      <c r="E565" s="4">
        <v>2.3674242424242444</v>
      </c>
      <c r="F565" s="4">
        <v>2.3916666666666684</v>
      </c>
    </row>
    <row r="566" spans="1:6" x14ac:dyDescent="0.3">
      <c r="A566" s="4">
        <v>9</v>
      </c>
      <c r="B566" s="4">
        <v>2</v>
      </c>
      <c r="C566" s="4">
        <f>C565+125</f>
        <v>2625</v>
      </c>
      <c r="D566" s="4">
        <v>2.344104426689908</v>
      </c>
      <c r="E566" s="4">
        <v>2.358490566037736</v>
      </c>
      <c r="F566" s="4">
        <v>2.3953703703703773</v>
      </c>
    </row>
    <row r="567" spans="1:6" x14ac:dyDescent="0.3">
      <c r="A567" s="4">
        <v>9</v>
      </c>
      <c r="B567" s="4">
        <v>2</v>
      </c>
      <c r="C567" s="4">
        <f>C566+125</f>
        <v>2750</v>
      </c>
      <c r="D567" s="4">
        <v>2.392100743755817</v>
      </c>
      <c r="E567" s="4">
        <v>2.4224806201550431</v>
      </c>
      <c r="F567" s="4">
        <v>2.4319230769230775</v>
      </c>
    </row>
    <row r="568" spans="1:6" x14ac:dyDescent="0.3">
      <c r="A568" s="4">
        <v>9</v>
      </c>
      <c r="B568" s="4">
        <v>2</v>
      </c>
      <c r="C568" s="4">
        <f>C567+125</f>
        <v>2875</v>
      </c>
      <c r="D568" s="4">
        <v>2.3705183036074322</v>
      </c>
      <c r="E568" s="4">
        <v>2.431906614785988</v>
      </c>
      <c r="F568" s="4">
        <v>2.4073584905660406</v>
      </c>
    </row>
    <row r="569" spans="1:6" x14ac:dyDescent="0.3">
      <c r="A569" s="4">
        <v>9</v>
      </c>
      <c r="B569" s="4">
        <v>2</v>
      </c>
      <c r="C569" s="4">
        <f>C568+125</f>
        <v>3000</v>
      </c>
      <c r="D569" s="4">
        <v>2.3934063444148985</v>
      </c>
      <c r="E569" s="4">
        <v>2.3629489603024534</v>
      </c>
      <c r="F569" s="4">
        <v>2.3390740740740816</v>
      </c>
    </row>
    <row r="570" spans="1:6" x14ac:dyDescent="0.3">
      <c r="A570" s="4">
        <v>9</v>
      </c>
      <c r="B570" s="4">
        <v>2</v>
      </c>
      <c r="C570" s="4">
        <f>C569+125</f>
        <v>3125</v>
      </c>
      <c r="D570" s="4">
        <v>2.404811804479277</v>
      </c>
      <c r="E570" s="4">
        <v>2.4038461538461537</v>
      </c>
      <c r="F570" s="4">
        <v>2.4575471698113209</v>
      </c>
    </row>
    <row r="571" spans="1:6" x14ac:dyDescent="0.3">
      <c r="A571" s="4">
        <v>9</v>
      </c>
      <c r="B571" s="4">
        <v>2</v>
      </c>
      <c r="C571" s="4">
        <f>C570+125</f>
        <v>3250</v>
      </c>
      <c r="D571" s="4">
        <v>2.5262866668380677</v>
      </c>
      <c r="E571" s="4">
        <v>2.5406504065040627</v>
      </c>
      <c r="F571" s="4">
        <v>2.5514000000000125</v>
      </c>
    </row>
    <row r="572" spans="1:6" x14ac:dyDescent="0.3">
      <c r="A572" s="4">
        <v>9</v>
      </c>
      <c r="B572" s="4">
        <v>2</v>
      </c>
      <c r="C572" s="4">
        <f>C571+125</f>
        <v>3375</v>
      </c>
      <c r="D572" s="4">
        <v>2.4622697261170861</v>
      </c>
      <c r="E572" s="4">
        <v>2.5050100200400758</v>
      </c>
      <c r="F572" s="4">
        <v>2.4929411764705769</v>
      </c>
    </row>
    <row r="573" spans="1:6" x14ac:dyDescent="0.3">
      <c r="A573" s="4">
        <v>9</v>
      </c>
      <c r="B573" s="4">
        <v>2</v>
      </c>
      <c r="C573" s="4">
        <f>C572+125</f>
        <v>3500</v>
      </c>
      <c r="D573" s="4">
        <v>2.3563247951457669</v>
      </c>
      <c r="E573" s="4">
        <v>2.3946360153256685</v>
      </c>
      <c r="F573" s="4">
        <v>2.4026415094339648</v>
      </c>
    </row>
    <row r="574" spans="1:6" x14ac:dyDescent="0.3">
      <c r="A574" s="4">
        <v>9</v>
      </c>
      <c r="B574" s="4">
        <v>2</v>
      </c>
      <c r="C574" s="4">
        <f>C573+125</f>
        <v>3625</v>
      </c>
      <c r="D574" s="4">
        <v>2.3321173942324962</v>
      </c>
      <c r="E574" s="4">
        <v>2.358490566037736</v>
      </c>
      <c r="F574" s="4">
        <v>2.3177777777777919</v>
      </c>
    </row>
    <row r="575" spans="1:6" x14ac:dyDescent="0.3">
      <c r="A575" s="4">
        <v>9</v>
      </c>
      <c r="B575" s="4">
        <v>2</v>
      </c>
      <c r="C575" s="4">
        <f>C574+125</f>
        <v>3750</v>
      </c>
      <c r="D575" s="4">
        <v>2.2891733396644631</v>
      </c>
      <c r="E575" s="4">
        <v>2.3148148148148149</v>
      </c>
      <c r="F575" s="4">
        <v>2.3321818181818261</v>
      </c>
    </row>
    <row r="576" spans="1:6" x14ac:dyDescent="0.3">
      <c r="A576" s="4">
        <v>9</v>
      </c>
      <c r="B576" s="4">
        <v>2</v>
      </c>
      <c r="C576" s="4">
        <f>C575+125</f>
        <v>3875</v>
      </c>
      <c r="D576" s="4">
        <v>2.3396229308294036</v>
      </c>
      <c r="E576" s="4">
        <v>2.3496240601503739</v>
      </c>
      <c r="F576" s="4">
        <v>2.4012962962962976</v>
      </c>
    </row>
    <row r="577" spans="1:7" x14ac:dyDescent="0.3">
      <c r="A577" s="4">
        <v>9</v>
      </c>
      <c r="B577" s="4">
        <v>2</v>
      </c>
      <c r="C577" s="4">
        <f>C576+125</f>
        <v>4000</v>
      </c>
      <c r="D577" s="4">
        <v>2.5502490641089213</v>
      </c>
      <c r="E577" s="4">
        <v>2.5987525987526037</v>
      </c>
      <c r="F577" s="4">
        <v>2.3959183673469315</v>
      </c>
      <c r="G577" s="4">
        <f>AVERAGE(E546:E577)</f>
        <v>2.457981710841076</v>
      </c>
    </row>
    <row r="578" spans="1:7" x14ac:dyDescent="0.3">
      <c r="A578" s="4">
        <v>10</v>
      </c>
      <c r="B578" s="4">
        <v>1</v>
      </c>
      <c r="C578" s="4">
        <v>125</v>
      </c>
      <c r="D578" s="4">
        <v>5.0676381067963785</v>
      </c>
      <c r="E578" s="4">
        <v>4.752851711026616</v>
      </c>
      <c r="F578" s="4">
        <v>4.615384615384615</v>
      </c>
    </row>
    <row r="579" spans="1:7" x14ac:dyDescent="0.3">
      <c r="A579" s="4">
        <v>10</v>
      </c>
      <c r="B579" s="4">
        <v>1</v>
      </c>
      <c r="C579" s="4">
        <f>C578+125</f>
        <v>250</v>
      </c>
      <c r="D579" s="4">
        <v>4.5567111082564153</v>
      </c>
      <c r="E579" s="4">
        <v>4.4802867383512543</v>
      </c>
      <c r="F579" s="4">
        <v>4.3803448275862058</v>
      </c>
    </row>
    <row r="580" spans="1:7" x14ac:dyDescent="0.3">
      <c r="A580" s="4">
        <v>10</v>
      </c>
      <c r="B580" s="4">
        <v>1</v>
      </c>
      <c r="C580" s="4">
        <f>C579+125</f>
        <v>375</v>
      </c>
      <c r="D580" s="4">
        <v>4.2914268572281475</v>
      </c>
      <c r="E580" s="4">
        <v>4.2372881355932206</v>
      </c>
      <c r="F580" s="4">
        <v>4.3209677419354851</v>
      </c>
    </row>
    <row r="581" spans="1:7" x14ac:dyDescent="0.3">
      <c r="A581" s="4">
        <v>10</v>
      </c>
      <c r="B581" s="4">
        <v>1</v>
      </c>
      <c r="C581" s="4">
        <f>C580+125</f>
        <v>500</v>
      </c>
      <c r="D581" s="4">
        <v>4.2209934756839456</v>
      </c>
      <c r="E581" s="4">
        <v>4.1528239202657797</v>
      </c>
      <c r="F581" s="4">
        <v>4.1183870967741889</v>
      </c>
    </row>
    <row r="582" spans="1:7" x14ac:dyDescent="0.3">
      <c r="A582" s="4">
        <v>10</v>
      </c>
      <c r="B582" s="4">
        <v>1</v>
      </c>
      <c r="C582" s="4">
        <f>C581+125</f>
        <v>625</v>
      </c>
      <c r="D582" s="4">
        <v>4.2089702177010189</v>
      </c>
      <c r="E582" s="4">
        <v>4.1390728476821206</v>
      </c>
      <c r="F582" s="4">
        <v>4.0748387096774099</v>
      </c>
    </row>
    <row r="583" spans="1:7" x14ac:dyDescent="0.3">
      <c r="A583" s="4">
        <v>10</v>
      </c>
      <c r="B583" s="4">
        <v>1</v>
      </c>
      <c r="C583" s="4">
        <f>C582+125</f>
        <v>750</v>
      </c>
      <c r="D583" s="4">
        <v>4.159571369072494</v>
      </c>
      <c r="E583" s="4">
        <v>4.1118421052631575</v>
      </c>
      <c r="F583" s="4">
        <v>4.089999999999999</v>
      </c>
    </row>
    <row r="584" spans="1:7" x14ac:dyDescent="0.3">
      <c r="A584" s="4">
        <v>10</v>
      </c>
      <c r="B584" s="4">
        <v>1</v>
      </c>
      <c r="C584" s="4">
        <f>C583+125</f>
        <v>875</v>
      </c>
      <c r="D584" s="4">
        <v>4.0939204581462212</v>
      </c>
      <c r="E584" s="4">
        <v>3.9808917197452223</v>
      </c>
      <c r="F584" s="4">
        <v>4.028787878787873</v>
      </c>
    </row>
    <row r="585" spans="1:7" x14ac:dyDescent="0.3">
      <c r="A585" s="4">
        <v>10</v>
      </c>
      <c r="B585" s="4">
        <v>1</v>
      </c>
      <c r="C585" s="4">
        <f>C584+125</f>
        <v>1000</v>
      </c>
      <c r="D585" s="4">
        <v>4.2374726349668101</v>
      </c>
      <c r="E585" s="4">
        <v>4.1390728476821206</v>
      </c>
      <c r="F585" s="4">
        <v>4.1916129032257938</v>
      </c>
    </row>
    <row r="586" spans="1:7" x14ac:dyDescent="0.3">
      <c r="A586" s="4">
        <v>10</v>
      </c>
      <c r="B586" s="4">
        <v>1</v>
      </c>
      <c r="C586" s="4">
        <f>C585+125</f>
        <v>1125</v>
      </c>
      <c r="D586" s="4">
        <v>4.0869471378600535</v>
      </c>
      <c r="E586" s="4">
        <v>4.0064102564102582</v>
      </c>
      <c r="F586" s="4">
        <v>4.03125</v>
      </c>
    </row>
    <row r="587" spans="1:7" x14ac:dyDescent="0.3">
      <c r="A587" s="4">
        <v>10</v>
      </c>
      <c r="B587" s="4">
        <v>1</v>
      </c>
      <c r="C587" s="4">
        <f>C586+125</f>
        <v>1250</v>
      </c>
      <c r="D587" s="4">
        <v>4.1450345097318122</v>
      </c>
      <c r="E587" s="4">
        <v>4.0849673202614349</v>
      </c>
      <c r="F587" s="4">
        <v>4.0106250000000045</v>
      </c>
    </row>
    <row r="588" spans="1:7" x14ac:dyDescent="0.3">
      <c r="A588" s="4">
        <v>10</v>
      </c>
      <c r="B588" s="4">
        <v>1</v>
      </c>
      <c r="C588" s="4">
        <f>C587+125</f>
        <v>1375</v>
      </c>
      <c r="D588" s="4">
        <v>4.2910467805544323</v>
      </c>
      <c r="E588" s="4">
        <v>4.0716612377850181</v>
      </c>
      <c r="F588" s="4">
        <v>4.079354838709679</v>
      </c>
    </row>
    <row r="589" spans="1:7" x14ac:dyDescent="0.3">
      <c r="A589" s="4">
        <v>10</v>
      </c>
      <c r="B589" s="4">
        <v>1</v>
      </c>
      <c r="C589" s="4">
        <f>C588+125</f>
        <v>1500</v>
      </c>
      <c r="D589" s="4">
        <v>4.275988680715944</v>
      </c>
      <c r="E589" s="4">
        <v>4.125412541254124</v>
      </c>
      <c r="F589" s="4">
        <v>4.1112499999999983</v>
      </c>
    </row>
    <row r="590" spans="1:7" x14ac:dyDescent="0.3">
      <c r="A590" s="4">
        <v>10</v>
      </c>
      <c r="B590" s="4">
        <v>1</v>
      </c>
      <c r="C590" s="4">
        <f>C589+125</f>
        <v>1625</v>
      </c>
      <c r="D590" s="4">
        <v>4.307833879641465</v>
      </c>
      <c r="E590" s="4">
        <v>4.1390728476821206</v>
      </c>
      <c r="F590" s="4">
        <v>4.12290322580645</v>
      </c>
    </row>
    <row r="591" spans="1:7" x14ac:dyDescent="0.3">
      <c r="A591" s="4">
        <v>10</v>
      </c>
      <c r="B591" s="4">
        <v>1</v>
      </c>
      <c r="C591" s="4">
        <f>C590+125</f>
        <v>1750</v>
      </c>
      <c r="D591" s="4">
        <v>4.2745614265874714</v>
      </c>
      <c r="E591" s="4">
        <v>4.1390728476821206</v>
      </c>
      <c r="F591" s="4">
        <v>4.142258064516124</v>
      </c>
    </row>
    <row r="592" spans="1:7" x14ac:dyDescent="0.3">
      <c r="A592" s="4">
        <v>10</v>
      </c>
      <c r="B592" s="4">
        <v>1</v>
      </c>
      <c r="C592" s="4">
        <f>C591+125</f>
        <v>1875</v>
      </c>
      <c r="D592" s="4">
        <v>4.2726993147485679</v>
      </c>
      <c r="E592" s="4">
        <v>4.0849673202614349</v>
      </c>
      <c r="F592" s="4">
        <v>4.0637499999999989</v>
      </c>
    </row>
    <row r="593" spans="1:6" x14ac:dyDescent="0.3">
      <c r="A593" s="4">
        <v>10</v>
      </c>
      <c r="B593" s="4">
        <v>1</v>
      </c>
      <c r="C593" s="4">
        <f>C592+125</f>
        <v>2000</v>
      </c>
      <c r="D593" s="4">
        <v>4.3668751290677585</v>
      </c>
      <c r="E593" s="4">
        <v>4.152823920265778</v>
      </c>
      <c r="F593" s="4">
        <v>3.9512903225806526</v>
      </c>
    </row>
    <row r="594" spans="1:6" x14ac:dyDescent="0.3">
      <c r="A594" s="4">
        <v>10</v>
      </c>
      <c r="B594" s="4">
        <v>1</v>
      </c>
      <c r="C594" s="4">
        <f>C593+125</f>
        <v>2125</v>
      </c>
      <c r="D594" s="4">
        <v>4.5316743421153438</v>
      </c>
      <c r="E594" s="4">
        <v>4.3706293706293673</v>
      </c>
      <c r="F594" s="4">
        <v>4.1916666666666664</v>
      </c>
    </row>
    <row r="595" spans="1:6" x14ac:dyDescent="0.3">
      <c r="A595" s="4">
        <v>10</v>
      </c>
      <c r="B595" s="4">
        <v>1</v>
      </c>
      <c r="C595" s="4">
        <f>C594+125</f>
        <v>2250</v>
      </c>
      <c r="D595" s="4">
        <v>4.5090683744952891</v>
      </c>
      <c r="E595" s="4">
        <v>4.4014084507042197</v>
      </c>
      <c r="F595" s="4">
        <v>4.574827586206883</v>
      </c>
    </row>
    <row r="596" spans="1:6" x14ac:dyDescent="0.3">
      <c r="A596" s="4">
        <v>10</v>
      </c>
      <c r="B596" s="4">
        <v>1</v>
      </c>
      <c r="C596" s="4">
        <f>C595+125</f>
        <v>2375</v>
      </c>
      <c r="D596" s="4">
        <v>4.4742055829320222</v>
      </c>
      <c r="E596" s="4">
        <v>4.3103448275862073</v>
      </c>
      <c r="F596" s="4">
        <v>4.3906666666666601</v>
      </c>
    </row>
    <row r="597" spans="1:6" x14ac:dyDescent="0.3">
      <c r="A597" s="4">
        <v>10</v>
      </c>
      <c r="B597" s="4">
        <v>1</v>
      </c>
      <c r="C597" s="4">
        <f>C596+125</f>
        <v>2500</v>
      </c>
      <c r="D597" s="4">
        <v>4.3724484181479157</v>
      </c>
      <c r="E597" s="4">
        <v>4.2662116040955693</v>
      </c>
      <c r="F597" s="4">
        <v>4.3060000000000098</v>
      </c>
    </row>
    <row r="598" spans="1:6" x14ac:dyDescent="0.3">
      <c r="A598" s="4">
        <v>10</v>
      </c>
      <c r="B598" s="4">
        <v>1</v>
      </c>
      <c r="C598" s="4">
        <f>C597+125</f>
        <v>2625</v>
      </c>
      <c r="D598" s="4">
        <v>4.3876445542592508</v>
      </c>
      <c r="E598" s="4">
        <v>4.2808219178082121</v>
      </c>
      <c r="F598" s="4">
        <v>4.3079999999999927</v>
      </c>
    </row>
    <row r="599" spans="1:6" x14ac:dyDescent="0.3">
      <c r="A599" s="4">
        <v>10</v>
      </c>
      <c r="B599" s="4">
        <v>1</v>
      </c>
      <c r="C599" s="4">
        <f>C598+125</f>
        <v>2750</v>
      </c>
      <c r="D599" s="4">
        <v>4.3988647961818623</v>
      </c>
      <c r="E599" s="4">
        <v>4.2662116040955693</v>
      </c>
      <c r="F599" s="4">
        <v>4.1148387096774321</v>
      </c>
    </row>
    <row r="600" spans="1:6" x14ac:dyDescent="0.3">
      <c r="A600" s="4">
        <v>10</v>
      </c>
      <c r="B600" s="4">
        <v>1</v>
      </c>
      <c r="C600" s="4">
        <f>C599+125</f>
        <v>2875</v>
      </c>
      <c r="D600" s="4">
        <v>4.2839724240907939</v>
      </c>
      <c r="E600" s="4">
        <v>4.1390728476821126</v>
      </c>
      <c r="F600" s="4">
        <v>4.1932258064516059</v>
      </c>
    </row>
    <row r="601" spans="1:6" x14ac:dyDescent="0.3">
      <c r="A601" s="4">
        <v>10</v>
      </c>
      <c r="B601" s="4">
        <v>1</v>
      </c>
      <c r="C601" s="4">
        <f>C600+125</f>
        <v>3000</v>
      </c>
      <c r="D601" s="4">
        <v>4.3144958819265087</v>
      </c>
      <c r="E601" s="4">
        <v>4.2372881355932206</v>
      </c>
      <c r="F601" s="4">
        <v>4.1403333333333343</v>
      </c>
    </row>
    <row r="602" spans="1:6" x14ac:dyDescent="0.3">
      <c r="A602" s="4">
        <v>10</v>
      </c>
      <c r="B602" s="4">
        <v>1</v>
      </c>
      <c r="C602" s="4">
        <f>C601+125</f>
        <v>3125</v>
      </c>
      <c r="D602" s="4">
        <v>4.4315570368275861</v>
      </c>
      <c r="E602" s="4">
        <v>4.2662116040955693</v>
      </c>
      <c r="F602" s="4">
        <v>4.225806451612903</v>
      </c>
    </row>
    <row r="603" spans="1:6" x14ac:dyDescent="0.3">
      <c r="A603" s="4">
        <v>10</v>
      </c>
      <c r="B603" s="4">
        <v>1</v>
      </c>
      <c r="C603" s="4">
        <f>C602+125</f>
        <v>3250</v>
      </c>
      <c r="D603" s="4">
        <v>4.497269295799124</v>
      </c>
      <c r="E603" s="4">
        <v>4.3252595155709379</v>
      </c>
      <c r="F603" s="4">
        <v>4.3359999999999976</v>
      </c>
    </row>
    <row r="604" spans="1:6" x14ac:dyDescent="0.3">
      <c r="A604" s="4">
        <v>10</v>
      </c>
      <c r="B604" s="4">
        <v>1</v>
      </c>
      <c r="C604" s="4">
        <f>C603+125</f>
        <v>3375</v>
      </c>
      <c r="D604" s="4">
        <v>4.5068684233853178</v>
      </c>
      <c r="E604" s="4">
        <v>4.2955326460481063</v>
      </c>
      <c r="F604" s="4">
        <v>4.2533333333333454</v>
      </c>
    </row>
    <row r="605" spans="1:6" x14ac:dyDescent="0.3">
      <c r="A605" s="4">
        <v>10</v>
      </c>
      <c r="B605" s="4">
        <v>1</v>
      </c>
      <c r="C605" s="4">
        <f>C604+125</f>
        <v>3500</v>
      </c>
      <c r="D605" s="4">
        <v>4.4642183420180857</v>
      </c>
      <c r="E605" s="4">
        <v>4.2955326460481063</v>
      </c>
      <c r="F605" s="4">
        <v>4.4609999999999976</v>
      </c>
    </row>
    <row r="606" spans="1:6" x14ac:dyDescent="0.3">
      <c r="A606" s="4">
        <v>10</v>
      </c>
      <c r="B606" s="4">
        <v>1</v>
      </c>
      <c r="C606" s="4">
        <f>C605+125</f>
        <v>3625</v>
      </c>
      <c r="D606" s="4">
        <v>4.2254941666435659</v>
      </c>
      <c r="E606" s="4">
        <v>4.1118421052631611</v>
      </c>
      <c r="F606" s="4">
        <v>4.208064516129026</v>
      </c>
    </row>
    <row r="607" spans="1:6" x14ac:dyDescent="0.3">
      <c r="A607" s="4">
        <v>10</v>
      </c>
      <c r="B607" s="4">
        <v>1</v>
      </c>
      <c r="C607" s="4">
        <f>C606+125</f>
        <v>3750</v>
      </c>
      <c r="D607" s="4">
        <v>4.2065901737893396</v>
      </c>
      <c r="E607" s="4">
        <v>4.166666666666667</v>
      </c>
      <c r="F607" s="4">
        <v>4.1945161290322792</v>
      </c>
    </row>
    <row r="608" spans="1:6" x14ac:dyDescent="0.3">
      <c r="A608" s="4">
        <v>10</v>
      </c>
      <c r="B608" s="4">
        <v>1</v>
      </c>
      <c r="C608" s="4">
        <f>C607+125</f>
        <v>3875</v>
      </c>
      <c r="D608" s="4">
        <v>4.2961076599424333</v>
      </c>
      <c r="E608" s="4">
        <v>4.2229729729729701</v>
      </c>
      <c r="F608" s="4">
        <v>4.3100000000000191</v>
      </c>
    </row>
    <row r="609" spans="1:7" x14ac:dyDescent="0.3">
      <c r="A609" s="4">
        <v>10</v>
      </c>
      <c r="B609" s="4">
        <v>1</v>
      </c>
      <c r="C609" s="4">
        <f>C608+125</f>
        <v>4000</v>
      </c>
      <c r="D609" s="4">
        <v>4.277546728684424</v>
      </c>
      <c r="E609" s="4">
        <v>4.032258064516129</v>
      </c>
      <c r="F609" s="4">
        <v>3.6337500000000205</v>
      </c>
      <c r="G609" s="4">
        <f>AVERAGE(E578:E609)</f>
        <v>4.2120869780183723</v>
      </c>
    </row>
    <row r="610" spans="1:7" x14ac:dyDescent="0.3">
      <c r="A610" s="4">
        <v>10</v>
      </c>
      <c r="B610" s="4">
        <v>2</v>
      </c>
      <c r="C610" s="4">
        <v>125</v>
      </c>
      <c r="D610" s="4">
        <v>4.1939900200813733</v>
      </c>
      <c r="E610" s="4">
        <v>4.032258064516129</v>
      </c>
      <c r="F610" s="4">
        <v>3.9912903225806455</v>
      </c>
    </row>
    <row r="611" spans="1:7" x14ac:dyDescent="0.3">
      <c r="A611" s="4">
        <v>10</v>
      </c>
      <c r="B611" s="4">
        <v>2</v>
      </c>
      <c r="C611" s="4">
        <f>C610+125</f>
        <v>250</v>
      </c>
      <c r="D611" s="4">
        <v>3.8947663277230764</v>
      </c>
      <c r="E611" s="4">
        <v>3.8699690402476783</v>
      </c>
      <c r="F611" s="4">
        <v>3.9042424242424287</v>
      </c>
    </row>
    <row r="612" spans="1:7" x14ac:dyDescent="0.3">
      <c r="A612" s="4">
        <v>10</v>
      </c>
      <c r="B612" s="4">
        <v>2</v>
      </c>
      <c r="C612" s="4">
        <f>C611+125</f>
        <v>375</v>
      </c>
      <c r="D612" s="4">
        <v>3.7250599281379504</v>
      </c>
      <c r="E612" s="4">
        <v>3.7425149700598812</v>
      </c>
      <c r="F612" s="4">
        <v>3.656571428571429</v>
      </c>
    </row>
    <row r="613" spans="1:7" x14ac:dyDescent="0.3">
      <c r="A613" s="4">
        <v>10</v>
      </c>
      <c r="B613" s="4">
        <v>2</v>
      </c>
      <c r="C613" s="4">
        <f>C612+125</f>
        <v>500</v>
      </c>
      <c r="D613" s="4">
        <v>3.680570047388152</v>
      </c>
      <c r="E613" s="4">
        <v>3.6443148688046634</v>
      </c>
      <c r="F613" s="4">
        <v>3.7102857142857113</v>
      </c>
    </row>
    <row r="614" spans="1:7" x14ac:dyDescent="0.3">
      <c r="A614" s="4">
        <v>10</v>
      </c>
      <c r="B614" s="4">
        <v>2</v>
      </c>
      <c r="C614" s="4">
        <f>C613+125</f>
        <v>625</v>
      </c>
      <c r="D614" s="4">
        <v>3.6277317570013001</v>
      </c>
      <c r="E614" s="4">
        <v>3.612716763005781</v>
      </c>
      <c r="F614" s="4">
        <v>3.5980555555555487</v>
      </c>
    </row>
    <row r="615" spans="1:7" x14ac:dyDescent="0.3">
      <c r="A615" s="4">
        <v>10</v>
      </c>
      <c r="B615" s="4">
        <v>2</v>
      </c>
      <c r="C615" s="4">
        <f>C614+125</f>
        <v>750</v>
      </c>
      <c r="D615" s="4">
        <v>3.6300789857729225</v>
      </c>
      <c r="E615" s="4">
        <v>3.6549707602339163</v>
      </c>
      <c r="F615" s="4">
        <v>3.7134285714285657</v>
      </c>
    </row>
    <row r="616" spans="1:7" x14ac:dyDescent="0.3">
      <c r="A616" s="4">
        <v>10</v>
      </c>
      <c r="B616" s="4">
        <v>2</v>
      </c>
      <c r="C616" s="4">
        <f>C615+125</f>
        <v>875</v>
      </c>
      <c r="D616" s="4">
        <v>3.6537495232659603</v>
      </c>
      <c r="E616" s="4">
        <v>3.6982248520710046</v>
      </c>
      <c r="F616" s="4">
        <v>3.6919999999999944</v>
      </c>
    </row>
    <row r="617" spans="1:7" x14ac:dyDescent="0.3">
      <c r="A617" s="4">
        <v>10</v>
      </c>
      <c r="B617" s="4">
        <v>2</v>
      </c>
      <c r="C617" s="4">
        <f>C616+125</f>
        <v>1000</v>
      </c>
      <c r="D617" s="4">
        <v>3.7190570233356137</v>
      </c>
      <c r="E617" s="4">
        <v>3.7202380952380927</v>
      </c>
      <c r="F617" s="4">
        <v>3.720882352941183</v>
      </c>
    </row>
    <row r="618" spans="1:7" x14ac:dyDescent="0.3">
      <c r="A618" s="4">
        <v>10</v>
      </c>
      <c r="B618" s="4">
        <v>2</v>
      </c>
      <c r="C618" s="4">
        <f>C617+125</f>
        <v>1125</v>
      </c>
      <c r="D618" s="4">
        <v>3.7866412791435748</v>
      </c>
      <c r="E618" s="4">
        <v>3.7764350453172177</v>
      </c>
      <c r="F618" s="4">
        <v>3.760588235294108</v>
      </c>
    </row>
    <row r="619" spans="1:7" x14ac:dyDescent="0.3">
      <c r="A619" s="4">
        <v>10</v>
      </c>
      <c r="B619" s="4">
        <v>2</v>
      </c>
      <c r="C619" s="4">
        <f>C618+125</f>
        <v>1250</v>
      </c>
      <c r="D619" s="4">
        <v>3.7943595619974477</v>
      </c>
      <c r="E619" s="4">
        <v>3.7313432835820897</v>
      </c>
      <c r="F619" s="4">
        <v>3.7365714285714211</v>
      </c>
    </row>
    <row r="620" spans="1:7" x14ac:dyDescent="0.3">
      <c r="A620" s="4">
        <v>10</v>
      </c>
      <c r="B620" s="4">
        <v>2</v>
      </c>
      <c r="C620" s="4">
        <f>C619+125</f>
        <v>1375</v>
      </c>
      <c r="D620" s="4">
        <v>3.8058145547551487</v>
      </c>
      <c r="E620" s="4">
        <v>3.7537537537537524</v>
      </c>
      <c r="F620" s="4">
        <v>3.7955882352941095</v>
      </c>
    </row>
    <row r="621" spans="1:7" x14ac:dyDescent="0.3">
      <c r="A621" s="4">
        <v>10</v>
      </c>
      <c r="B621" s="4">
        <v>2</v>
      </c>
      <c r="C621" s="4">
        <f>C620+125</f>
        <v>1500</v>
      </c>
      <c r="D621" s="4">
        <v>3.7660015060914414</v>
      </c>
      <c r="E621" s="4">
        <v>3.742514970059883</v>
      </c>
      <c r="F621" s="4">
        <v>3.732571428571438</v>
      </c>
    </row>
    <row r="622" spans="1:7" x14ac:dyDescent="0.3">
      <c r="A622" s="4">
        <v>10</v>
      </c>
      <c r="B622" s="4">
        <v>2</v>
      </c>
      <c r="C622" s="4">
        <f>C621+125</f>
        <v>1625</v>
      </c>
      <c r="D622" s="4">
        <v>3.803878121525107</v>
      </c>
      <c r="E622" s="4">
        <v>3.8343558282208563</v>
      </c>
      <c r="F622" s="4">
        <v>3.7563636363636377</v>
      </c>
    </row>
    <row r="623" spans="1:7" x14ac:dyDescent="0.3">
      <c r="A623" s="4">
        <v>10</v>
      </c>
      <c r="B623" s="4">
        <v>2</v>
      </c>
      <c r="C623" s="4">
        <f>C622+125</f>
        <v>1750</v>
      </c>
      <c r="D623" s="4">
        <v>3.864280815470118</v>
      </c>
      <c r="E623" s="4">
        <v>3.7993920972644402</v>
      </c>
      <c r="F623" s="4">
        <v>3.8073529411764651</v>
      </c>
    </row>
    <row r="624" spans="1:7" x14ac:dyDescent="0.3">
      <c r="A624" s="4">
        <v>10</v>
      </c>
      <c r="B624" s="4">
        <v>2</v>
      </c>
      <c r="C624" s="4">
        <f>C623+125</f>
        <v>1875</v>
      </c>
      <c r="D624" s="4">
        <v>3.8689005914578232</v>
      </c>
      <c r="E624" s="4">
        <v>3.9432176656151432</v>
      </c>
      <c r="F624" s="4">
        <v>4.0415151515151484</v>
      </c>
    </row>
    <row r="625" spans="1:6" x14ac:dyDescent="0.3">
      <c r="A625" s="4">
        <v>10</v>
      </c>
      <c r="B625" s="4">
        <v>2</v>
      </c>
      <c r="C625" s="4">
        <f>C624+125</f>
        <v>2000</v>
      </c>
      <c r="D625" s="4">
        <v>3.9463911342734694</v>
      </c>
      <c r="E625" s="4">
        <v>3.9308176100628986</v>
      </c>
      <c r="F625" s="4">
        <v>3.8093750000000028</v>
      </c>
    </row>
    <row r="626" spans="1:6" x14ac:dyDescent="0.3">
      <c r="A626" s="4">
        <v>10</v>
      </c>
      <c r="B626" s="4">
        <v>2</v>
      </c>
      <c r="C626" s="4">
        <f>C625+125</f>
        <v>2125</v>
      </c>
      <c r="D626" s="4">
        <v>4.1963648237243216</v>
      </c>
      <c r="E626" s="4">
        <v>4.0849673202614349</v>
      </c>
      <c r="F626" s="4">
        <v>3.9596875000000011</v>
      </c>
    </row>
    <row r="627" spans="1:6" x14ac:dyDescent="0.3">
      <c r="A627" s="4">
        <v>10</v>
      </c>
      <c r="B627" s="4">
        <v>2</v>
      </c>
      <c r="C627" s="4">
        <f>C626+125</f>
        <v>2250</v>
      </c>
      <c r="D627" s="4">
        <v>4.229242905244722</v>
      </c>
      <c r="E627" s="4">
        <v>4.166666666666667</v>
      </c>
      <c r="F627" s="4">
        <v>4.241935483870968</v>
      </c>
    </row>
    <row r="628" spans="1:6" x14ac:dyDescent="0.3">
      <c r="A628" s="4">
        <v>10</v>
      </c>
      <c r="B628" s="4">
        <v>2</v>
      </c>
      <c r="C628" s="4">
        <f>C627+125</f>
        <v>2375</v>
      </c>
      <c r="D628" s="4">
        <v>4.236777631995797</v>
      </c>
      <c r="E628" s="4">
        <v>4.251700680272112</v>
      </c>
      <c r="F628" s="4">
        <v>4.2550000000000034</v>
      </c>
    </row>
    <row r="629" spans="1:6" x14ac:dyDescent="0.3">
      <c r="A629" s="4">
        <v>10</v>
      </c>
      <c r="B629" s="4">
        <v>2</v>
      </c>
      <c r="C629" s="4">
        <f>C628+125</f>
        <v>2500</v>
      </c>
      <c r="D629" s="4">
        <v>4.2464370049653137</v>
      </c>
      <c r="E629" s="4">
        <v>4.2087542087542023</v>
      </c>
      <c r="F629" s="4">
        <v>4.0161290322580792</v>
      </c>
    </row>
    <row r="630" spans="1:6" x14ac:dyDescent="0.3">
      <c r="A630" s="4">
        <v>10</v>
      </c>
      <c r="B630" s="4">
        <v>2</v>
      </c>
      <c r="C630" s="4">
        <f>C629+125</f>
        <v>2625</v>
      </c>
      <c r="D630" s="4">
        <v>4.3544761071792744</v>
      </c>
      <c r="E630" s="4">
        <v>4.2662116040955693</v>
      </c>
      <c r="F630" s="4">
        <v>4.1916666666666664</v>
      </c>
    </row>
    <row r="631" spans="1:6" x14ac:dyDescent="0.3">
      <c r="A631" s="4">
        <v>10</v>
      </c>
      <c r="B631" s="4">
        <v>2</v>
      </c>
      <c r="C631" s="4">
        <f>C630+125</f>
        <v>2750</v>
      </c>
      <c r="D631" s="4">
        <v>4.3836920866147313</v>
      </c>
      <c r="E631" s="4">
        <v>4.3103448275862073</v>
      </c>
      <c r="F631" s="4">
        <v>4.3446666666666411</v>
      </c>
    </row>
    <row r="632" spans="1:6" x14ac:dyDescent="0.3">
      <c r="A632" s="4">
        <v>10</v>
      </c>
      <c r="B632" s="4">
        <v>2</v>
      </c>
      <c r="C632" s="4">
        <f>C631+125</f>
        <v>2875</v>
      </c>
      <c r="D632" s="4">
        <v>4.4589216282399029</v>
      </c>
      <c r="E632" s="4">
        <v>4.3859649122807021</v>
      </c>
      <c r="F632" s="4">
        <v>4.5123333333333298</v>
      </c>
    </row>
    <row r="633" spans="1:6" x14ac:dyDescent="0.3">
      <c r="A633" s="4">
        <v>10</v>
      </c>
      <c r="B633" s="4">
        <v>2</v>
      </c>
      <c r="C633" s="4">
        <f>C632+125</f>
        <v>3000</v>
      </c>
      <c r="D633" s="4">
        <v>4.4545561264289413</v>
      </c>
      <c r="E633" s="4">
        <v>4.3554006968641046</v>
      </c>
      <c r="F633" s="4">
        <v>4.2679999999999989</v>
      </c>
    </row>
    <row r="634" spans="1:6" x14ac:dyDescent="0.3">
      <c r="A634" s="4">
        <v>10</v>
      </c>
      <c r="B634" s="4">
        <v>2</v>
      </c>
      <c r="C634" s="4">
        <f>C633+125</f>
        <v>3125</v>
      </c>
      <c r="D634" s="4">
        <v>4.512676419922478</v>
      </c>
      <c r="E634" s="4">
        <v>4.4169611307420569</v>
      </c>
      <c r="F634" s="4">
        <v>4.3548275862068957</v>
      </c>
    </row>
    <row r="635" spans="1:6" x14ac:dyDescent="0.3">
      <c r="A635" s="4">
        <v>10</v>
      </c>
      <c r="B635" s="4">
        <v>2</v>
      </c>
      <c r="C635" s="4">
        <f>C634+125</f>
        <v>3250</v>
      </c>
      <c r="D635" s="4">
        <v>4.5597837005759141</v>
      </c>
      <c r="E635" s="4">
        <v>4.4326241134751703</v>
      </c>
      <c r="F635" s="4">
        <v>4.4672413793103507</v>
      </c>
    </row>
    <row r="636" spans="1:6" x14ac:dyDescent="0.3">
      <c r="A636" s="4">
        <v>10</v>
      </c>
      <c r="B636" s="4">
        <v>2</v>
      </c>
      <c r="C636" s="4">
        <f>C635+125</f>
        <v>3375</v>
      </c>
      <c r="D636" s="4">
        <v>4.5667172761556074</v>
      </c>
      <c r="E636" s="4">
        <v>4.4483985765124521</v>
      </c>
      <c r="F636" s="4">
        <v>4.535517241379333</v>
      </c>
    </row>
    <row r="637" spans="1:6" x14ac:dyDescent="0.3">
      <c r="A637" s="4">
        <v>10</v>
      </c>
      <c r="B637" s="4">
        <v>2</v>
      </c>
      <c r="C637" s="4">
        <f>C636+125</f>
        <v>3500</v>
      </c>
      <c r="D637" s="4">
        <v>4.4849397139164999</v>
      </c>
      <c r="E637" s="4">
        <v>4.4169611307420569</v>
      </c>
      <c r="F637" s="4">
        <v>4.3893333333333429</v>
      </c>
    </row>
    <row r="638" spans="1:6" x14ac:dyDescent="0.3">
      <c r="A638" s="4">
        <v>10</v>
      </c>
      <c r="B638" s="4">
        <v>2</v>
      </c>
      <c r="C638" s="4">
        <f>C637+125</f>
        <v>3625</v>
      </c>
      <c r="D638" s="4">
        <v>4.5438919278728456</v>
      </c>
      <c r="E638" s="4">
        <v>4.4483985765124521</v>
      </c>
      <c r="F638" s="4">
        <v>4.3117241379310336</v>
      </c>
    </row>
    <row r="639" spans="1:6" x14ac:dyDescent="0.3">
      <c r="A639" s="4">
        <v>10</v>
      </c>
      <c r="B639" s="4">
        <v>2</v>
      </c>
      <c r="C639" s="4">
        <f>C638+125</f>
        <v>3750</v>
      </c>
      <c r="D639" s="4">
        <v>4.6722435869502608</v>
      </c>
      <c r="E639" s="4">
        <v>4.5289855072463734</v>
      </c>
      <c r="F639" s="4">
        <v>4.5349999999999842</v>
      </c>
    </row>
    <row r="640" spans="1:6" x14ac:dyDescent="0.3">
      <c r="A640" s="4">
        <v>10</v>
      </c>
      <c r="B640" s="4">
        <v>2</v>
      </c>
      <c r="C640" s="4">
        <f>C639+125</f>
        <v>3875</v>
      </c>
      <c r="D640" s="4">
        <v>4.6468131506507051</v>
      </c>
      <c r="E640" s="4">
        <v>4.5454545454545459</v>
      </c>
      <c r="F640" s="4">
        <v>4.8075862068965538</v>
      </c>
    </row>
    <row r="641" spans="1:7" x14ac:dyDescent="0.3">
      <c r="A641" s="4">
        <v>10</v>
      </c>
      <c r="B641" s="4">
        <v>2</v>
      </c>
      <c r="C641" s="4">
        <f>C640+125</f>
        <v>4000</v>
      </c>
      <c r="D641" s="4">
        <v>4.5614041249886901</v>
      </c>
      <c r="E641" s="4">
        <v>4.3859649122807021</v>
      </c>
      <c r="F641" s="4">
        <v>4.0231034482758643</v>
      </c>
      <c r="G641" s="4">
        <f>AVERAGE(E610:E641)</f>
        <v>4.0668999086812576</v>
      </c>
    </row>
    <row r="642" spans="1:7" x14ac:dyDescent="0.3">
      <c r="A642" s="4">
        <v>11</v>
      </c>
      <c r="B642" s="4">
        <v>1</v>
      </c>
      <c r="C642" s="4">
        <v>125</v>
      </c>
      <c r="D642" s="4">
        <v>3.2473823393366361</v>
      </c>
      <c r="E642" s="4">
        <v>3.1887755102040813</v>
      </c>
      <c r="F642" s="4">
        <v>3.2266666666666644</v>
      </c>
    </row>
    <row r="643" spans="1:7" x14ac:dyDescent="0.3">
      <c r="A643" s="4">
        <v>11</v>
      </c>
      <c r="B643" s="4">
        <v>1</v>
      </c>
      <c r="C643" s="4">
        <f>C642+125</f>
        <v>250</v>
      </c>
      <c r="D643" s="4">
        <v>3.1170667467745536</v>
      </c>
      <c r="E643" s="4">
        <v>3.1407035175879399</v>
      </c>
      <c r="F643" s="4">
        <v>3.1768292682926829</v>
      </c>
    </row>
    <row r="644" spans="1:7" x14ac:dyDescent="0.3">
      <c r="A644" s="4">
        <v>11</v>
      </c>
      <c r="B644" s="4">
        <v>1</v>
      </c>
      <c r="C644" s="4">
        <f>C643+125</f>
        <v>375</v>
      </c>
      <c r="D644" s="4">
        <v>3.0746531654286713</v>
      </c>
      <c r="E644" s="4">
        <v>3.1407035175879399</v>
      </c>
      <c r="F644" s="4">
        <v>3.0504878048780526</v>
      </c>
    </row>
    <row r="645" spans="1:7" x14ac:dyDescent="0.3">
      <c r="A645" s="4">
        <v>11</v>
      </c>
      <c r="B645" s="4">
        <v>1</v>
      </c>
      <c r="C645" s="4">
        <f>C644+125</f>
        <v>500</v>
      </c>
      <c r="D645" s="4">
        <v>3.0374265840547503</v>
      </c>
      <c r="E645" s="4">
        <v>3.1328320802005019</v>
      </c>
      <c r="F645" s="4">
        <v>3.139756097560976</v>
      </c>
    </row>
    <row r="646" spans="1:7" x14ac:dyDescent="0.3">
      <c r="A646" s="4">
        <v>11</v>
      </c>
      <c r="B646" s="4">
        <v>1</v>
      </c>
      <c r="C646" s="4">
        <f>C645+125</f>
        <v>625</v>
      </c>
      <c r="D646" s="4">
        <v>2.8791811184482055</v>
      </c>
      <c r="E646" s="4">
        <v>2.9976019184652287</v>
      </c>
      <c r="F646" s="4">
        <v>2.9873809523809585</v>
      </c>
    </row>
    <row r="647" spans="1:7" x14ac:dyDescent="0.3">
      <c r="A647" s="4">
        <v>11</v>
      </c>
      <c r="B647" s="4">
        <v>1</v>
      </c>
      <c r="C647" s="4">
        <f>C646+125</f>
        <v>750</v>
      </c>
      <c r="D647" s="4">
        <v>2.9953700073404237</v>
      </c>
      <c r="E647" s="4">
        <v>3.125</v>
      </c>
      <c r="F647" s="4">
        <v>3.1690243902439095</v>
      </c>
    </row>
    <row r="648" spans="1:7" x14ac:dyDescent="0.3">
      <c r="A648" s="4">
        <v>11</v>
      </c>
      <c r="B648" s="4">
        <v>1</v>
      </c>
      <c r="C648" s="4">
        <f>C647+125</f>
        <v>875</v>
      </c>
      <c r="D648" s="4">
        <v>3.0609011758889864</v>
      </c>
      <c r="E648" s="4">
        <v>3.1328320802005032</v>
      </c>
      <c r="F648" s="4">
        <v>3.1143902439024402</v>
      </c>
    </row>
    <row r="649" spans="1:7" x14ac:dyDescent="0.3">
      <c r="A649" s="4">
        <v>11</v>
      </c>
      <c r="B649" s="4">
        <v>1</v>
      </c>
      <c r="C649" s="4">
        <f>C648+125</f>
        <v>1000</v>
      </c>
      <c r="D649" s="4">
        <v>3.0666501190405935</v>
      </c>
      <c r="E649" s="4">
        <v>3.1725888324873113</v>
      </c>
      <c r="F649" s="4">
        <v>3.1651219512195117</v>
      </c>
    </row>
    <row r="650" spans="1:7" x14ac:dyDescent="0.3">
      <c r="A650" s="4">
        <v>11</v>
      </c>
      <c r="B650" s="4">
        <v>1</v>
      </c>
      <c r="C650" s="4">
        <f>C649+125</f>
        <v>1125</v>
      </c>
      <c r="D650" s="4">
        <v>3.0738238782589087</v>
      </c>
      <c r="E650" s="4">
        <v>3.1486146095717893</v>
      </c>
      <c r="F650" s="4">
        <v>3.1634999999999991</v>
      </c>
    </row>
    <row r="651" spans="1:7" x14ac:dyDescent="0.3">
      <c r="A651" s="4">
        <v>11</v>
      </c>
      <c r="B651" s="4">
        <v>1</v>
      </c>
      <c r="C651" s="4">
        <f>C650+125</f>
        <v>1250</v>
      </c>
      <c r="D651" s="4">
        <v>3.1479301942136919</v>
      </c>
      <c r="E651" s="4">
        <v>3.2981530343007934</v>
      </c>
      <c r="F651" s="4">
        <v>3.3153846153846085</v>
      </c>
    </row>
    <row r="652" spans="1:7" x14ac:dyDescent="0.3">
      <c r="A652" s="4">
        <v>11</v>
      </c>
      <c r="B652" s="4">
        <v>1</v>
      </c>
      <c r="C652" s="4">
        <f>C651+125</f>
        <v>1375</v>
      </c>
      <c r="D652" s="4">
        <v>2.9606621346901147</v>
      </c>
      <c r="E652" s="4">
        <v>3.0413625304136236</v>
      </c>
      <c r="F652" s="4">
        <v>3.0764285714285724</v>
      </c>
    </row>
    <row r="653" spans="1:7" x14ac:dyDescent="0.3">
      <c r="A653" s="4">
        <v>11</v>
      </c>
      <c r="B653" s="4">
        <v>1</v>
      </c>
      <c r="C653" s="4">
        <f>C652+125</f>
        <v>1500</v>
      </c>
      <c r="D653" s="4">
        <v>2.9068773088207949</v>
      </c>
      <c r="E653" s="4">
        <v>3.0637254901960778</v>
      </c>
      <c r="F653" s="4">
        <v>3.0557142857142892</v>
      </c>
    </row>
    <row r="654" spans="1:7" x14ac:dyDescent="0.3">
      <c r="A654" s="4">
        <v>11</v>
      </c>
      <c r="B654" s="4">
        <v>1</v>
      </c>
      <c r="C654" s="4">
        <f>C653+125</f>
        <v>1625</v>
      </c>
      <c r="D654" s="4">
        <v>3.0179206336754683</v>
      </c>
      <c r="E654" s="4">
        <v>3.125</v>
      </c>
      <c r="F654" s="4">
        <v>3.0948780487804957</v>
      </c>
    </row>
    <row r="655" spans="1:7" x14ac:dyDescent="0.3">
      <c r="A655" s="4">
        <v>11</v>
      </c>
      <c r="B655" s="4">
        <v>1</v>
      </c>
      <c r="C655" s="4">
        <f>C654+125</f>
        <v>1750</v>
      </c>
      <c r="D655" s="4">
        <v>3.09312864887614</v>
      </c>
      <c r="E655" s="4">
        <v>3.2637075718015707</v>
      </c>
      <c r="F655" s="4">
        <v>3.3687179487179515</v>
      </c>
    </row>
    <row r="656" spans="1:7" x14ac:dyDescent="0.3">
      <c r="A656" s="4">
        <v>11</v>
      </c>
      <c r="B656" s="4">
        <v>1</v>
      </c>
      <c r="C656" s="4">
        <f>C655+125</f>
        <v>1875</v>
      </c>
      <c r="D656" s="4">
        <v>3.1592539576177239</v>
      </c>
      <c r="E656" s="4">
        <v>3.2722513089005196</v>
      </c>
      <c r="F656" s="4">
        <v>3.2742500000000065</v>
      </c>
    </row>
    <row r="657" spans="1:6" x14ac:dyDescent="0.3">
      <c r="A657" s="4">
        <v>11</v>
      </c>
      <c r="B657" s="4">
        <v>1</v>
      </c>
      <c r="C657" s="4">
        <f>C656+125</f>
        <v>2000</v>
      </c>
      <c r="D657" s="4">
        <v>3.1328999835701463</v>
      </c>
      <c r="E657" s="4">
        <v>3.2051282051282053</v>
      </c>
      <c r="F657" s="4">
        <v>2.9965000000000033</v>
      </c>
    </row>
    <row r="658" spans="1:6" x14ac:dyDescent="0.3">
      <c r="A658" s="4">
        <v>11</v>
      </c>
      <c r="B658" s="4">
        <v>1</v>
      </c>
      <c r="C658" s="4">
        <f>C657+125</f>
        <v>2125</v>
      </c>
      <c r="D658" s="4">
        <v>3.1085385951454731</v>
      </c>
      <c r="E658" s="4">
        <v>3.1806615776081464</v>
      </c>
      <c r="F658" s="4">
        <v>3.3029999999999973</v>
      </c>
    </row>
    <row r="659" spans="1:6" x14ac:dyDescent="0.3">
      <c r="A659" s="4">
        <v>11</v>
      </c>
      <c r="B659" s="4">
        <v>1</v>
      </c>
      <c r="C659" s="4">
        <f>C658+125</f>
        <v>2250</v>
      </c>
      <c r="D659" s="4">
        <v>3.0945249955343921</v>
      </c>
      <c r="E659" s="4">
        <v>3.2981530343007934</v>
      </c>
      <c r="F659" s="4">
        <v>3.3187179487179561</v>
      </c>
    </row>
    <row r="660" spans="1:6" x14ac:dyDescent="0.3">
      <c r="A660" s="4">
        <v>11</v>
      </c>
      <c r="B660" s="4">
        <v>1</v>
      </c>
      <c r="C660" s="4">
        <f>C659+125</f>
        <v>2375</v>
      </c>
      <c r="D660" s="4">
        <v>3.3116167927634259</v>
      </c>
      <c r="E660" s="4">
        <v>3.4246575342465753</v>
      </c>
      <c r="F660" s="4">
        <v>3.4783783783783857</v>
      </c>
    </row>
    <row r="661" spans="1:6" x14ac:dyDescent="0.3">
      <c r="A661" s="4">
        <v>11</v>
      </c>
      <c r="B661" s="4">
        <v>1</v>
      </c>
      <c r="C661" s="4">
        <f>C660+125</f>
        <v>2500</v>
      </c>
      <c r="D661" s="4">
        <v>3.27755643111837</v>
      </c>
      <c r="E661" s="4">
        <v>3.4818941504178293</v>
      </c>
      <c r="F661" s="4">
        <v>3.4781081081081098</v>
      </c>
    </row>
    <row r="662" spans="1:6" x14ac:dyDescent="0.3">
      <c r="A662" s="4">
        <v>11</v>
      </c>
      <c r="B662" s="4">
        <v>1</v>
      </c>
      <c r="C662" s="4">
        <f>C661+125</f>
        <v>2625</v>
      </c>
      <c r="D662" s="4">
        <v>3.2971906638013748</v>
      </c>
      <c r="E662" s="4">
        <v>3.5211267605633805</v>
      </c>
      <c r="F662" s="4">
        <v>3.5689189189188992</v>
      </c>
    </row>
    <row r="663" spans="1:6" x14ac:dyDescent="0.3">
      <c r="A663" s="4">
        <v>11</v>
      </c>
      <c r="B663" s="4">
        <v>1</v>
      </c>
      <c r="C663" s="4">
        <f>C662+125</f>
        <v>2750</v>
      </c>
      <c r="D663" s="4">
        <v>3.4675772859714016</v>
      </c>
      <c r="E663" s="4">
        <v>3.6549707602339132</v>
      </c>
      <c r="F663" s="4">
        <v>3.6628571428571375</v>
      </c>
    </row>
    <row r="664" spans="1:6" x14ac:dyDescent="0.3">
      <c r="A664" s="4">
        <v>11</v>
      </c>
      <c r="B664" s="4">
        <v>1</v>
      </c>
      <c r="C664" s="4">
        <f>C663+125</f>
        <v>2875</v>
      </c>
      <c r="D664" s="4">
        <v>3.5769785107603558</v>
      </c>
      <c r="E664" s="4">
        <v>3.7537537537537591</v>
      </c>
      <c r="F664" s="4">
        <v>3.8085294117646993</v>
      </c>
    </row>
    <row r="665" spans="1:6" x14ac:dyDescent="0.3">
      <c r="A665" s="4">
        <v>11</v>
      </c>
      <c r="B665" s="4">
        <v>1</v>
      </c>
      <c r="C665" s="4">
        <f>C664+125</f>
        <v>3000</v>
      </c>
      <c r="D665" s="4">
        <v>3.5401203046747121</v>
      </c>
      <c r="E665" s="4">
        <v>3.7202380952380927</v>
      </c>
      <c r="F665" s="4">
        <v>3.6917142857142866</v>
      </c>
    </row>
    <row r="666" spans="1:6" x14ac:dyDescent="0.3">
      <c r="A666" s="4">
        <v>11</v>
      </c>
      <c r="B666" s="4">
        <v>1</v>
      </c>
      <c r="C666" s="4">
        <f>C665+125</f>
        <v>3125</v>
      </c>
      <c r="D666" s="4">
        <v>3.4962313311414537</v>
      </c>
      <c r="E666" s="4">
        <v>3.7313432835820897</v>
      </c>
      <c r="F666" s="4">
        <v>3.7150000000000118</v>
      </c>
    </row>
    <row r="667" spans="1:6" x14ac:dyDescent="0.3">
      <c r="A667" s="4">
        <v>11</v>
      </c>
      <c r="B667" s="4">
        <v>1</v>
      </c>
      <c r="C667" s="4">
        <f>C666+125</f>
        <v>3250</v>
      </c>
      <c r="D667" s="4">
        <v>3.4188126966798351</v>
      </c>
      <c r="E667" s="4">
        <v>3.6764705882352939</v>
      </c>
      <c r="F667" s="4">
        <v>3.635428571428565</v>
      </c>
    </row>
    <row r="668" spans="1:6" x14ac:dyDescent="0.3">
      <c r="A668" s="4">
        <v>11</v>
      </c>
      <c r="B668" s="4">
        <v>1</v>
      </c>
      <c r="C668" s="4">
        <f>C667+125</f>
        <v>3375</v>
      </c>
      <c r="D668" s="4">
        <v>3.324407906749637</v>
      </c>
      <c r="E668" s="4">
        <v>3.5714285714285716</v>
      </c>
      <c r="F668" s="4">
        <v>3.6224999999999961</v>
      </c>
    </row>
    <row r="669" spans="1:6" x14ac:dyDescent="0.3">
      <c r="A669" s="4">
        <v>11</v>
      </c>
      <c r="B669" s="4">
        <v>1</v>
      </c>
      <c r="C669" s="4">
        <f>C668+125</f>
        <v>3500</v>
      </c>
      <c r="D669" s="4">
        <v>3.331821784931686</v>
      </c>
      <c r="E669" s="4">
        <v>3.5612535612535705</v>
      </c>
      <c r="F669" s="4">
        <v>3.5955555555555696</v>
      </c>
    </row>
    <row r="670" spans="1:6" x14ac:dyDescent="0.3">
      <c r="A670" s="4">
        <v>11</v>
      </c>
      <c r="B670" s="4">
        <v>1</v>
      </c>
      <c r="C670" s="4">
        <f>C669+125</f>
        <v>3625</v>
      </c>
      <c r="D670" s="4">
        <v>3.4193950395726462</v>
      </c>
      <c r="E670" s="4">
        <v>3.6231884057971016</v>
      </c>
      <c r="F670" s="4">
        <v>3.6616666666666586</v>
      </c>
    </row>
    <row r="671" spans="1:6" x14ac:dyDescent="0.3">
      <c r="A671" s="4">
        <v>11</v>
      </c>
      <c r="B671" s="4">
        <v>1</v>
      </c>
      <c r="C671" s="4">
        <f>C670+125</f>
        <v>3750</v>
      </c>
      <c r="D671" s="4">
        <v>3.5347822563049633</v>
      </c>
      <c r="E671" s="4">
        <v>3.7878787878787881</v>
      </c>
      <c r="F671" s="4">
        <v>3.730588235294122</v>
      </c>
    </row>
    <row r="672" spans="1:6" x14ac:dyDescent="0.3">
      <c r="A672" s="4">
        <v>11</v>
      </c>
      <c r="B672" s="4">
        <v>1</v>
      </c>
      <c r="C672" s="4">
        <f>C671+125</f>
        <v>3875</v>
      </c>
      <c r="D672" s="4">
        <v>3.6715428059953421</v>
      </c>
      <c r="E672" s="4">
        <v>3.8699690402476836</v>
      </c>
      <c r="F672" s="4">
        <v>3.8878787878787935</v>
      </c>
    </row>
    <row r="673" spans="1:7" x14ac:dyDescent="0.3">
      <c r="A673" s="4">
        <v>11</v>
      </c>
      <c r="B673" s="4">
        <v>1</v>
      </c>
      <c r="C673" s="4">
        <f>C672+125</f>
        <v>4000</v>
      </c>
      <c r="D673" s="4">
        <v>3.5732019432455755</v>
      </c>
      <c r="E673" s="4">
        <v>3.8580246913580138</v>
      </c>
      <c r="F673" s="4">
        <v>3.783548387096773</v>
      </c>
      <c r="G673" s="4">
        <f>AVERAGE(E642:E673)</f>
        <v>3.3801247750996772</v>
      </c>
    </row>
    <row r="674" spans="1:7" x14ac:dyDescent="0.3">
      <c r="A674" s="4">
        <v>11</v>
      </c>
      <c r="B674" s="4">
        <v>2</v>
      </c>
      <c r="C674" s="4">
        <v>125</v>
      </c>
      <c r="D674" s="4">
        <v>3.38879240239869</v>
      </c>
      <c r="E674" s="4">
        <v>3.2722513089005232</v>
      </c>
      <c r="F674" s="4">
        <v>3.4331578947368429</v>
      </c>
    </row>
    <row r="675" spans="1:7" x14ac:dyDescent="0.3">
      <c r="A675" s="4">
        <v>11</v>
      </c>
      <c r="B675" s="4">
        <v>2</v>
      </c>
      <c r="C675" s="4">
        <f>C674+125</f>
        <v>250</v>
      </c>
      <c r="D675" s="4">
        <v>3.2412863159837606</v>
      </c>
      <c r="E675" s="4">
        <v>3.306878306878307</v>
      </c>
      <c r="F675" s="4">
        <v>3.3002564102564111</v>
      </c>
    </row>
    <row r="676" spans="1:7" x14ac:dyDescent="0.3">
      <c r="A676" s="4">
        <v>11</v>
      </c>
      <c r="B676" s="4">
        <v>2</v>
      </c>
      <c r="C676" s="4">
        <f>C675+125</f>
        <v>375</v>
      </c>
      <c r="D676" s="4">
        <v>3.0603730493007428</v>
      </c>
      <c r="E676" s="4">
        <v>3.0940594059405937</v>
      </c>
      <c r="F676" s="4">
        <v>3.0736585365853655</v>
      </c>
    </row>
    <row r="677" spans="1:7" x14ac:dyDescent="0.3">
      <c r="A677" s="4">
        <v>11</v>
      </c>
      <c r="B677" s="4">
        <v>2</v>
      </c>
      <c r="C677" s="4">
        <f>C676+125</f>
        <v>500</v>
      </c>
      <c r="D677" s="4">
        <v>3.1384608574652968</v>
      </c>
      <c r="E677" s="4">
        <v>3.1806615776081437</v>
      </c>
      <c r="F677" s="4">
        <v>3.2068292682926778</v>
      </c>
    </row>
    <row r="678" spans="1:7" x14ac:dyDescent="0.3">
      <c r="A678" s="4">
        <v>11</v>
      </c>
      <c r="B678" s="4">
        <v>2</v>
      </c>
      <c r="C678" s="4">
        <f>C677+125</f>
        <v>625</v>
      </c>
      <c r="D678" s="4">
        <v>3.145519764425905</v>
      </c>
      <c r="E678" s="4">
        <v>3.1645569620253164</v>
      </c>
      <c r="F678" s="4">
        <v>3.1927500000000011</v>
      </c>
    </row>
    <row r="679" spans="1:7" x14ac:dyDescent="0.3">
      <c r="A679" s="4">
        <v>11</v>
      </c>
      <c r="B679" s="4">
        <v>2</v>
      </c>
      <c r="C679" s="4">
        <f>C678+125</f>
        <v>750</v>
      </c>
      <c r="D679" s="4">
        <v>3.1107666384239434</v>
      </c>
      <c r="E679" s="4">
        <v>3.1806615776081415</v>
      </c>
      <c r="F679" s="4">
        <v>3.1527500000000033</v>
      </c>
    </row>
    <row r="680" spans="1:7" x14ac:dyDescent="0.3">
      <c r="A680" s="4">
        <v>11</v>
      </c>
      <c r="B680" s="4">
        <v>2</v>
      </c>
      <c r="C680" s="4">
        <f>C679+125</f>
        <v>875</v>
      </c>
      <c r="D680" s="4">
        <v>3.2240704649864336</v>
      </c>
      <c r="E680" s="4">
        <v>3.3422459893048146</v>
      </c>
      <c r="F680" s="4">
        <v>3.3412820512820498</v>
      </c>
    </row>
    <row r="681" spans="1:7" x14ac:dyDescent="0.3">
      <c r="A681" s="4">
        <v>11</v>
      </c>
      <c r="B681" s="4">
        <v>2</v>
      </c>
      <c r="C681" s="4">
        <f>C680+125</f>
        <v>1000</v>
      </c>
      <c r="D681" s="4">
        <v>3.3357710259059474</v>
      </c>
      <c r="E681" s="4">
        <v>3.3967391304347814</v>
      </c>
      <c r="F681" s="4">
        <v>3.4200000000000008</v>
      </c>
    </row>
    <row r="682" spans="1:7" x14ac:dyDescent="0.3">
      <c r="A682" s="4">
        <v>11</v>
      </c>
      <c r="B682" s="4">
        <v>2</v>
      </c>
      <c r="C682" s="4">
        <f>C681+125</f>
        <v>1125</v>
      </c>
      <c r="D682" s="4">
        <v>3.3528122403768394</v>
      </c>
      <c r="E682" s="4">
        <v>3.4153005464480852</v>
      </c>
      <c r="F682" s="4">
        <v>3.3872972972972955</v>
      </c>
    </row>
    <row r="683" spans="1:7" x14ac:dyDescent="0.3">
      <c r="A683" s="4">
        <v>11</v>
      </c>
      <c r="B683" s="4">
        <v>2</v>
      </c>
      <c r="C683" s="4">
        <f>C682+125</f>
        <v>1250</v>
      </c>
      <c r="D683" s="4">
        <v>3.3001718088404348</v>
      </c>
      <c r="E683" s="4">
        <v>3.3875338753387556</v>
      </c>
      <c r="F683" s="4">
        <v>3.4149999999999996</v>
      </c>
    </row>
    <row r="684" spans="1:7" x14ac:dyDescent="0.3">
      <c r="A684" s="4">
        <v>11</v>
      </c>
      <c r="B684" s="4">
        <v>2</v>
      </c>
      <c r="C684" s="4">
        <f>C683+125</f>
        <v>1375</v>
      </c>
      <c r="D684" s="4">
        <v>3.2419294969192554</v>
      </c>
      <c r="E684" s="4">
        <v>3.3156498673740065</v>
      </c>
      <c r="F684" s="4">
        <v>3.297435897435895</v>
      </c>
    </row>
    <row r="685" spans="1:7" x14ac:dyDescent="0.3">
      <c r="A685" s="4">
        <v>11</v>
      </c>
      <c r="B685" s="4">
        <v>2</v>
      </c>
      <c r="C685" s="4">
        <f>C684+125</f>
        <v>1500</v>
      </c>
      <c r="D685" s="4">
        <v>3.3672407913429998</v>
      </c>
      <c r="E685" s="4">
        <v>3.4916201117318426</v>
      </c>
      <c r="F685" s="4">
        <v>3.4851351351351303</v>
      </c>
    </row>
    <row r="686" spans="1:7" x14ac:dyDescent="0.3">
      <c r="A686" s="4">
        <v>11</v>
      </c>
      <c r="B686" s="4">
        <v>2</v>
      </c>
      <c r="C686" s="4">
        <f>C685+125</f>
        <v>1625</v>
      </c>
      <c r="D686" s="4">
        <v>3.4148416605106071</v>
      </c>
      <c r="E686" s="4">
        <v>3.4916201117318426</v>
      </c>
      <c r="F686" s="4">
        <v>3.5041666666666691</v>
      </c>
    </row>
    <row r="687" spans="1:7" x14ac:dyDescent="0.3">
      <c r="A687" s="4">
        <v>11</v>
      </c>
      <c r="B687" s="4">
        <v>2</v>
      </c>
      <c r="C687" s="4">
        <f>C686+125</f>
        <v>1750</v>
      </c>
      <c r="D687" s="4">
        <v>3.4065459755074143</v>
      </c>
      <c r="E687" s="4">
        <v>3.5014005602240852</v>
      </c>
      <c r="F687" s="4">
        <v>3.5097297297297332</v>
      </c>
    </row>
    <row r="688" spans="1:7" x14ac:dyDescent="0.3">
      <c r="A688" s="4">
        <v>11</v>
      </c>
      <c r="B688" s="4">
        <v>2</v>
      </c>
      <c r="C688" s="4">
        <f>C687+125</f>
        <v>1875</v>
      </c>
      <c r="D688" s="4">
        <v>3.4174890615181091</v>
      </c>
      <c r="E688" s="4">
        <v>3.5014005602240852</v>
      </c>
      <c r="F688" s="4">
        <v>3.4967567567567599</v>
      </c>
    </row>
    <row r="689" spans="1:6" x14ac:dyDescent="0.3">
      <c r="A689" s="4">
        <v>11</v>
      </c>
      <c r="B689" s="4">
        <v>2</v>
      </c>
      <c r="C689" s="4">
        <f>C688+125</f>
        <v>2000</v>
      </c>
      <c r="D689" s="4">
        <v>3.3596057875763372</v>
      </c>
      <c r="E689" s="4">
        <v>3.3967391304347867</v>
      </c>
      <c r="F689" s="4">
        <v>3.3234210526315779</v>
      </c>
    </row>
    <row r="690" spans="1:6" x14ac:dyDescent="0.3">
      <c r="A690" s="4">
        <v>11</v>
      </c>
      <c r="B690" s="4">
        <v>2</v>
      </c>
      <c r="C690" s="4">
        <f>C689+125</f>
        <v>2125</v>
      </c>
      <c r="D690" s="4">
        <v>3.369914032743373</v>
      </c>
      <c r="E690" s="4">
        <v>3.3512064343163579</v>
      </c>
      <c r="F690" s="4">
        <v>3.4339473684210469</v>
      </c>
    </row>
    <row r="691" spans="1:6" x14ac:dyDescent="0.3">
      <c r="A691" s="4">
        <v>11</v>
      </c>
      <c r="B691" s="4">
        <v>2</v>
      </c>
      <c r="C691" s="4">
        <f>C690+125</f>
        <v>2250</v>
      </c>
      <c r="D691" s="4">
        <v>3.3541116813863314</v>
      </c>
      <c r="E691" s="4">
        <v>3.4722222222222223</v>
      </c>
      <c r="F691" s="4">
        <v>3.5678378378378315</v>
      </c>
    </row>
    <row r="692" spans="1:6" x14ac:dyDescent="0.3">
      <c r="A692" s="4">
        <v>11</v>
      </c>
      <c r="B692" s="4">
        <v>2</v>
      </c>
      <c r="C692" s="4">
        <f>C691+125</f>
        <v>2375</v>
      </c>
      <c r="D692" s="4">
        <v>3.3277137500046519</v>
      </c>
      <c r="E692" s="4">
        <v>3.4340659340659361</v>
      </c>
      <c r="F692" s="4">
        <v>3.4259459459459518</v>
      </c>
    </row>
    <row r="693" spans="1:6" x14ac:dyDescent="0.3">
      <c r="A693" s="4">
        <v>11</v>
      </c>
      <c r="B693" s="4">
        <v>2</v>
      </c>
      <c r="C693" s="4">
        <f>C692+125</f>
        <v>2500</v>
      </c>
      <c r="D693" s="4">
        <v>3.3505434606267737</v>
      </c>
      <c r="E693" s="4">
        <v>3.4246575342465753</v>
      </c>
      <c r="F693" s="4">
        <v>3.4960526315789449</v>
      </c>
    </row>
    <row r="694" spans="1:6" x14ac:dyDescent="0.3">
      <c r="A694" s="4">
        <v>11</v>
      </c>
      <c r="B694" s="4">
        <v>2</v>
      </c>
      <c r="C694" s="4">
        <f>C693+125</f>
        <v>2625</v>
      </c>
      <c r="D694" s="4">
        <v>3.3589480652405772</v>
      </c>
      <c r="E694" s="4">
        <v>3.4340659340659361</v>
      </c>
      <c r="F694" s="4">
        <v>3.4848648648648664</v>
      </c>
    </row>
    <row r="695" spans="1:6" x14ac:dyDescent="0.3">
      <c r="A695" s="4">
        <v>11</v>
      </c>
      <c r="B695" s="4">
        <v>2</v>
      </c>
      <c r="C695" s="4">
        <f>C694+125</f>
        <v>2750</v>
      </c>
      <c r="D695" s="4">
        <v>3.4080200447424365</v>
      </c>
      <c r="E695" s="4">
        <v>3.5511363636363589</v>
      </c>
      <c r="F695" s="4">
        <v>3.4841666666666748</v>
      </c>
    </row>
    <row r="696" spans="1:6" x14ac:dyDescent="0.3">
      <c r="A696" s="4">
        <v>11</v>
      </c>
      <c r="B696" s="4">
        <v>2</v>
      </c>
      <c r="C696" s="4">
        <f>C695+125</f>
        <v>2875</v>
      </c>
      <c r="D696" s="4">
        <v>3.4252902919845618</v>
      </c>
      <c r="E696" s="4">
        <v>3.5511363636363589</v>
      </c>
      <c r="F696" s="4">
        <v>3.5454054054054134</v>
      </c>
    </row>
    <row r="697" spans="1:6" x14ac:dyDescent="0.3">
      <c r="A697" s="4">
        <v>11</v>
      </c>
      <c r="B697" s="4">
        <v>2</v>
      </c>
      <c r="C697" s="4">
        <f>C696+125</f>
        <v>3000</v>
      </c>
      <c r="D697" s="4">
        <v>3.3766015726056873</v>
      </c>
      <c r="E697" s="4">
        <v>3.561253561253559</v>
      </c>
      <c r="F697" s="4">
        <v>3.5438888888889122</v>
      </c>
    </row>
    <row r="698" spans="1:6" x14ac:dyDescent="0.3">
      <c r="A698" s="4">
        <v>11</v>
      </c>
      <c r="B698" s="4">
        <v>2</v>
      </c>
      <c r="C698" s="4">
        <f>C697+125</f>
        <v>3125</v>
      </c>
      <c r="D698" s="4">
        <v>3.4626071334396458</v>
      </c>
      <c r="E698" s="4">
        <v>3.6127167630057779</v>
      </c>
      <c r="F698" s="4">
        <v>3.6762857142856902</v>
      </c>
    </row>
    <row r="699" spans="1:6" x14ac:dyDescent="0.3">
      <c r="A699" s="4">
        <v>11</v>
      </c>
      <c r="B699" s="4">
        <v>2</v>
      </c>
      <c r="C699" s="4">
        <f>C698+125</f>
        <v>3250</v>
      </c>
      <c r="D699" s="4">
        <v>3.4146436900712258</v>
      </c>
      <c r="E699" s="4">
        <v>3.6231884057971016</v>
      </c>
      <c r="F699" s="4">
        <v>3.5511111111111151</v>
      </c>
    </row>
    <row r="700" spans="1:6" x14ac:dyDescent="0.3">
      <c r="A700" s="4">
        <v>11</v>
      </c>
      <c r="B700" s="4">
        <v>2</v>
      </c>
      <c r="C700" s="4">
        <f>C699+125</f>
        <v>3375</v>
      </c>
      <c r="D700" s="4">
        <v>3.3779030408647976</v>
      </c>
      <c r="E700" s="4">
        <v>3.4722222222222223</v>
      </c>
      <c r="F700" s="4">
        <v>3.4132432432432425</v>
      </c>
    </row>
    <row r="701" spans="1:6" x14ac:dyDescent="0.3">
      <c r="A701" s="4">
        <v>11</v>
      </c>
      <c r="B701" s="4">
        <v>2</v>
      </c>
      <c r="C701" s="4">
        <f>C700+125</f>
        <v>3500</v>
      </c>
      <c r="D701" s="4">
        <v>3.4436617662491513</v>
      </c>
      <c r="E701" s="4">
        <v>3.5612535612535705</v>
      </c>
      <c r="F701" s="4">
        <v>3.5858333333333374</v>
      </c>
    </row>
    <row r="702" spans="1:6" x14ac:dyDescent="0.3">
      <c r="A702" s="4">
        <v>11</v>
      </c>
      <c r="B702" s="4">
        <v>2</v>
      </c>
      <c r="C702" s="4">
        <f>C701+125</f>
        <v>3625</v>
      </c>
      <c r="D702" s="4">
        <v>3.4106313156599692</v>
      </c>
      <c r="E702" s="4">
        <v>3.5211267605633805</v>
      </c>
      <c r="F702" s="4">
        <v>3.592222222222214</v>
      </c>
    </row>
    <row r="703" spans="1:6" x14ac:dyDescent="0.3">
      <c r="A703" s="4">
        <v>11</v>
      </c>
      <c r="B703" s="4">
        <v>2</v>
      </c>
      <c r="C703" s="4">
        <f>C702+125</f>
        <v>3750</v>
      </c>
      <c r="D703" s="4">
        <v>3.4044189129225368</v>
      </c>
      <c r="E703" s="4">
        <v>3.5410764872521292</v>
      </c>
      <c r="F703" s="4">
        <v>3.4705405405405614</v>
      </c>
    </row>
    <row r="704" spans="1:6" x14ac:dyDescent="0.3">
      <c r="A704" s="4">
        <v>11</v>
      </c>
      <c r="B704" s="4">
        <v>2</v>
      </c>
      <c r="C704" s="4">
        <f>C703+125</f>
        <v>3875</v>
      </c>
      <c r="D704" s="4">
        <v>3.3791101419311365</v>
      </c>
      <c r="E704" s="4">
        <v>3.5612535612535705</v>
      </c>
      <c r="F704" s="4">
        <v>3.5441666666666709</v>
      </c>
    </row>
    <row r="705" spans="1:7" x14ac:dyDescent="0.3">
      <c r="A705" s="4">
        <v>11</v>
      </c>
      <c r="B705" s="4">
        <v>2</v>
      </c>
      <c r="C705" s="4">
        <f>C704+125</f>
        <v>4000</v>
      </c>
      <c r="D705" s="4">
        <v>3.4997627764208823</v>
      </c>
      <c r="E705" s="4">
        <v>3.6443148688046696</v>
      </c>
      <c r="F705" s="4">
        <v>3.6429999999999989</v>
      </c>
      <c r="G705" s="4">
        <f>AVERAGE(E674:E705)</f>
        <v>3.4298817499938696</v>
      </c>
    </row>
    <row r="706" spans="1:7" x14ac:dyDescent="0.3">
      <c r="A706" s="4">
        <v>12</v>
      </c>
      <c r="B706" s="4">
        <v>1</v>
      </c>
      <c r="C706" s="4">
        <v>125</v>
      </c>
      <c r="D706" s="4">
        <v>3.2594344042398098</v>
      </c>
      <c r="E706" s="4">
        <v>3.2981530343007917</v>
      </c>
      <c r="F706" s="4">
        <v>3.3834210526315833</v>
      </c>
    </row>
    <row r="707" spans="1:7" x14ac:dyDescent="0.3">
      <c r="A707" s="4">
        <v>12</v>
      </c>
      <c r="B707" s="4">
        <v>1</v>
      </c>
      <c r="C707" s="4">
        <f>C706+125</f>
        <v>250</v>
      </c>
      <c r="D707" s="4">
        <v>3.0689698833295371</v>
      </c>
      <c r="E707" s="4">
        <v>3.1486146095717888</v>
      </c>
      <c r="F707" s="4">
        <v>3.1419512195121935</v>
      </c>
    </row>
    <row r="708" spans="1:7" x14ac:dyDescent="0.3">
      <c r="A708" s="4">
        <v>12</v>
      </c>
      <c r="B708" s="4">
        <v>1</v>
      </c>
      <c r="C708" s="4">
        <f>C707+125</f>
        <v>375</v>
      </c>
      <c r="D708" s="4">
        <v>3.0264265093171669</v>
      </c>
      <c r="E708" s="4">
        <v>3.1017369727047148</v>
      </c>
      <c r="F708" s="4">
        <v>3.0658536585365863</v>
      </c>
    </row>
    <row r="709" spans="1:7" x14ac:dyDescent="0.3">
      <c r="A709" s="4">
        <v>12</v>
      </c>
      <c r="B709" s="4">
        <v>1</v>
      </c>
      <c r="C709" s="4">
        <f>C708+125</f>
        <v>500</v>
      </c>
      <c r="D709" s="4">
        <v>3.0551325429351843</v>
      </c>
      <c r="E709" s="4">
        <v>3.1172069825436401</v>
      </c>
      <c r="F709" s="4">
        <v>3.0885365853658562</v>
      </c>
    </row>
    <row r="710" spans="1:7" x14ac:dyDescent="0.3">
      <c r="A710" s="4">
        <v>12</v>
      </c>
      <c r="B710" s="4">
        <v>1</v>
      </c>
      <c r="C710" s="4">
        <f>C709+125</f>
        <v>625</v>
      </c>
      <c r="D710" s="4">
        <v>2.9658516456041459</v>
      </c>
      <c r="E710" s="4">
        <v>3.1172069825436415</v>
      </c>
      <c r="F710" s="4">
        <v>3.1414634146341398</v>
      </c>
    </row>
    <row r="711" spans="1:7" x14ac:dyDescent="0.3">
      <c r="A711" s="4">
        <v>12</v>
      </c>
      <c r="B711" s="4">
        <v>1</v>
      </c>
      <c r="C711" s="4">
        <f>C710+125</f>
        <v>750</v>
      </c>
      <c r="D711" s="4">
        <v>3.0059404624255146</v>
      </c>
      <c r="E711" s="4">
        <v>3.0940594059405937</v>
      </c>
      <c r="F711" s="4">
        <v>3.1295121951219498</v>
      </c>
    </row>
    <row r="712" spans="1:7" x14ac:dyDescent="0.3">
      <c r="A712" s="4">
        <v>12</v>
      </c>
      <c r="B712" s="4">
        <v>1</v>
      </c>
      <c r="C712" s="4">
        <f>C711+125</f>
        <v>875</v>
      </c>
      <c r="D712" s="4">
        <v>3.0693791323139465</v>
      </c>
      <c r="E712" s="4">
        <v>3.125</v>
      </c>
      <c r="F712" s="4">
        <v>3.104390243902444</v>
      </c>
    </row>
    <row r="713" spans="1:7" x14ac:dyDescent="0.3">
      <c r="A713" s="4">
        <v>12</v>
      </c>
      <c r="B713" s="4">
        <v>1</v>
      </c>
      <c r="C713" s="4">
        <f>C712+125</f>
        <v>1000</v>
      </c>
      <c r="D713" s="4">
        <v>3.0758398083881522</v>
      </c>
      <c r="E713" s="4">
        <v>3.125</v>
      </c>
      <c r="F713" s="4">
        <v>3.1660975609756083</v>
      </c>
    </row>
    <row r="714" spans="1:7" x14ac:dyDescent="0.3">
      <c r="A714" s="4">
        <v>12</v>
      </c>
      <c r="B714" s="4">
        <v>1</v>
      </c>
      <c r="C714" s="4">
        <f>C713+125</f>
        <v>1125</v>
      </c>
      <c r="D714" s="4">
        <v>2.9887077163713864</v>
      </c>
      <c r="E714" s="4">
        <v>3.0864197530864197</v>
      </c>
      <c r="F714" s="4">
        <v>3.077619047619053</v>
      </c>
    </row>
    <row r="715" spans="1:7" x14ac:dyDescent="0.3">
      <c r="A715" s="4">
        <v>12</v>
      </c>
      <c r="B715" s="4">
        <v>1</v>
      </c>
      <c r="C715" s="4">
        <f>C714+125</f>
        <v>1250</v>
      </c>
      <c r="D715" s="4">
        <v>3.0237354760930781</v>
      </c>
      <c r="E715" s="4">
        <v>3.1172069825436393</v>
      </c>
      <c r="F715" s="4">
        <v>3.0848780487804883</v>
      </c>
    </row>
    <row r="716" spans="1:7" x14ac:dyDescent="0.3">
      <c r="A716" s="4">
        <v>12</v>
      </c>
      <c r="B716" s="4">
        <v>1</v>
      </c>
      <c r="C716" s="4">
        <f>C715+125</f>
        <v>1375</v>
      </c>
      <c r="D716" s="4">
        <v>3.0412434486180953</v>
      </c>
      <c r="E716" s="4">
        <v>3.1017369727047139</v>
      </c>
      <c r="F716" s="4">
        <v>3.0665853658536588</v>
      </c>
    </row>
    <row r="717" spans="1:7" x14ac:dyDescent="0.3">
      <c r="A717" s="4">
        <v>12</v>
      </c>
      <c r="B717" s="4">
        <v>1</v>
      </c>
      <c r="C717" s="4">
        <f>C716+125</f>
        <v>1500</v>
      </c>
      <c r="D717" s="4">
        <v>2.9996120043446619</v>
      </c>
      <c r="E717" s="4">
        <v>3.0788177339901459</v>
      </c>
      <c r="F717" s="4">
        <v>3.0745238095238121</v>
      </c>
    </row>
    <row r="718" spans="1:7" x14ac:dyDescent="0.3">
      <c r="A718" s="4">
        <v>12</v>
      </c>
      <c r="B718" s="4">
        <v>1</v>
      </c>
      <c r="C718" s="4">
        <f>C717+125</f>
        <v>1625</v>
      </c>
      <c r="D718" s="4">
        <v>2.9425408757308582</v>
      </c>
      <c r="E718" s="4">
        <v>3.0562347188264032</v>
      </c>
      <c r="F718" s="4">
        <v>3.0740476190476111</v>
      </c>
    </row>
    <row r="719" spans="1:7" x14ac:dyDescent="0.3">
      <c r="A719" s="4">
        <v>12</v>
      </c>
      <c r="B719" s="4">
        <v>1</v>
      </c>
      <c r="C719" s="4">
        <f>C718+125</f>
        <v>1750</v>
      </c>
      <c r="D719" s="4">
        <v>2.9235339049528557</v>
      </c>
      <c r="E719" s="4">
        <v>3.0562347188264076</v>
      </c>
      <c r="F719" s="4">
        <v>3.0342857142857156</v>
      </c>
    </row>
    <row r="720" spans="1:7" x14ac:dyDescent="0.3">
      <c r="A720" s="4">
        <v>12</v>
      </c>
      <c r="B720" s="4">
        <v>1</v>
      </c>
      <c r="C720" s="4">
        <f>C719+125</f>
        <v>1875</v>
      </c>
      <c r="D720" s="4">
        <v>2.9463917607983174</v>
      </c>
      <c r="E720" s="4">
        <v>3.0266343825665891</v>
      </c>
      <c r="F720" s="4">
        <v>3.0514285714285787</v>
      </c>
    </row>
    <row r="721" spans="1:6" x14ac:dyDescent="0.3">
      <c r="A721" s="4">
        <v>12</v>
      </c>
      <c r="B721" s="4">
        <v>1</v>
      </c>
      <c r="C721" s="4">
        <f>C720+125</f>
        <v>2000</v>
      </c>
      <c r="D721" s="4">
        <v>2.9524059932813782</v>
      </c>
      <c r="E721" s="4">
        <v>3.0193236714975864</v>
      </c>
      <c r="F721" s="4">
        <v>3.0230952380952441</v>
      </c>
    </row>
    <row r="722" spans="1:6" x14ac:dyDescent="0.3">
      <c r="A722" s="4">
        <v>12</v>
      </c>
      <c r="B722" s="4">
        <v>1</v>
      </c>
      <c r="C722" s="4">
        <f>C721+125</f>
        <v>2125</v>
      </c>
      <c r="D722" s="4">
        <v>3.025940361467685</v>
      </c>
      <c r="E722" s="4">
        <v>3.1806615776081464</v>
      </c>
      <c r="F722" s="4">
        <v>3.3797560975609686</v>
      </c>
    </row>
    <row r="723" spans="1:6" x14ac:dyDescent="0.3">
      <c r="A723" s="4">
        <v>12</v>
      </c>
      <c r="B723" s="4">
        <v>1</v>
      </c>
      <c r="C723" s="4">
        <f>C722+125</f>
        <v>2250</v>
      </c>
      <c r="D723" s="4">
        <v>2.9957121374951856</v>
      </c>
      <c r="E723" s="4">
        <v>3.1565656565656548</v>
      </c>
      <c r="F723" s="4">
        <v>3.2580952380952417</v>
      </c>
    </row>
    <row r="724" spans="1:6" x14ac:dyDescent="0.3">
      <c r="A724" s="4">
        <v>12</v>
      </c>
      <c r="B724" s="4">
        <v>1</v>
      </c>
      <c r="C724" s="4">
        <f>C723+125</f>
        <v>2375</v>
      </c>
      <c r="D724" s="4">
        <v>2.9971464846965747</v>
      </c>
      <c r="E724" s="4">
        <v>3.1328320802005032</v>
      </c>
      <c r="F724" s="4">
        <v>3.3100000000004002</v>
      </c>
    </row>
    <row r="725" spans="1:6" x14ac:dyDescent="0.3">
      <c r="A725" s="4">
        <v>12</v>
      </c>
      <c r="B725" s="4">
        <v>1</v>
      </c>
      <c r="C725" s="4">
        <f>C724+125</f>
        <v>2500</v>
      </c>
      <c r="D725" s="4">
        <v>2.9921374456177339</v>
      </c>
      <c r="E725" s="4">
        <v>3.2299741602067145</v>
      </c>
      <c r="F725" s="4">
        <v>3.3100000000004002</v>
      </c>
    </row>
    <row r="726" spans="1:6" x14ac:dyDescent="0.3">
      <c r="A726" s="4">
        <v>12</v>
      </c>
      <c r="B726" s="4">
        <v>1</v>
      </c>
      <c r="C726" s="4">
        <f>C725+125</f>
        <v>2625</v>
      </c>
      <c r="D726" s="4">
        <v>2.9701399951316509</v>
      </c>
      <c r="E726" s="4">
        <v>3.0864197530864197</v>
      </c>
      <c r="F726" s="4">
        <v>3.3100000000004002</v>
      </c>
    </row>
    <row r="727" spans="1:6" x14ac:dyDescent="0.3">
      <c r="A727" s="4">
        <v>12</v>
      </c>
      <c r="B727" s="4">
        <v>1</v>
      </c>
      <c r="C727" s="4">
        <f>C726+125</f>
        <v>2750</v>
      </c>
      <c r="D727" s="4">
        <v>3.0013381997128645</v>
      </c>
      <c r="E727" s="4">
        <v>3.1645569620253164</v>
      </c>
      <c r="F727" s="4">
        <v>3.3100000000004002</v>
      </c>
    </row>
    <row r="728" spans="1:6" x14ac:dyDescent="0.3">
      <c r="A728" s="4">
        <v>12</v>
      </c>
      <c r="B728" s="4">
        <v>1</v>
      </c>
      <c r="C728" s="4">
        <f>C727+125</f>
        <v>2875</v>
      </c>
      <c r="D728" s="4">
        <v>2.9516898260052873</v>
      </c>
      <c r="E728" s="4">
        <v>3.125</v>
      </c>
      <c r="F728" s="4">
        <v>3.3100000000004002</v>
      </c>
    </row>
    <row r="729" spans="1:6" x14ac:dyDescent="0.3">
      <c r="A729" s="4">
        <v>12</v>
      </c>
      <c r="B729" s="4">
        <v>1</v>
      </c>
      <c r="C729" s="4">
        <f>C728+125</f>
        <v>3000</v>
      </c>
      <c r="D729" s="4">
        <v>2.9230220406915701</v>
      </c>
      <c r="E729" s="4">
        <v>3.1565656565656548</v>
      </c>
      <c r="F729" s="4">
        <v>3.3100000000004002</v>
      </c>
    </row>
    <row r="730" spans="1:6" x14ac:dyDescent="0.3">
      <c r="A730" s="4">
        <v>12</v>
      </c>
      <c r="B730" s="4">
        <v>1</v>
      </c>
      <c r="C730" s="4">
        <f>C729+125</f>
        <v>3125</v>
      </c>
      <c r="D730" s="4">
        <v>2.9737979066095028</v>
      </c>
      <c r="E730" s="4">
        <v>3.1725888324873113</v>
      </c>
      <c r="F730" s="4">
        <v>3.3100000000004002</v>
      </c>
    </row>
    <row r="731" spans="1:6" x14ac:dyDescent="0.3">
      <c r="A731" s="4">
        <v>12</v>
      </c>
      <c r="B731" s="4">
        <v>1</v>
      </c>
      <c r="C731" s="4">
        <f>C730+125</f>
        <v>3250</v>
      </c>
      <c r="D731" s="4">
        <v>2.9290235779214924</v>
      </c>
      <c r="E731" s="4">
        <v>3.125</v>
      </c>
      <c r="F731" s="4">
        <v>3.3100000000004002</v>
      </c>
    </row>
    <row r="732" spans="1:6" x14ac:dyDescent="0.3">
      <c r="A732" s="4">
        <v>12</v>
      </c>
      <c r="B732" s="4">
        <v>1</v>
      </c>
      <c r="C732" s="4">
        <f>C731+125</f>
        <v>3375</v>
      </c>
      <c r="D732" s="4">
        <v>2.8631855025432116</v>
      </c>
      <c r="E732" s="4">
        <v>3.0487804878048781</v>
      </c>
      <c r="F732" s="4">
        <v>3.3100000000004002</v>
      </c>
    </row>
    <row r="733" spans="1:6" x14ac:dyDescent="0.3">
      <c r="A733" s="4">
        <v>12</v>
      </c>
      <c r="B733" s="4">
        <v>1</v>
      </c>
      <c r="C733" s="4">
        <f>C732+125</f>
        <v>3500</v>
      </c>
      <c r="D733" s="4">
        <v>2.897797432975378</v>
      </c>
      <c r="E733" s="4">
        <v>3.1017369727047179</v>
      </c>
      <c r="F733" s="4">
        <v>3.3100000000004002</v>
      </c>
    </row>
    <row r="734" spans="1:6" x14ac:dyDescent="0.3">
      <c r="A734" s="4">
        <v>12</v>
      </c>
      <c r="B734" s="4">
        <v>1</v>
      </c>
      <c r="C734" s="4">
        <f>C733+125</f>
        <v>3625</v>
      </c>
      <c r="D734" s="4">
        <v>2.9281767116671147</v>
      </c>
      <c r="E734" s="4">
        <v>3.125</v>
      </c>
      <c r="F734" s="4">
        <v>3.3100000000004002</v>
      </c>
    </row>
    <row r="735" spans="1:6" x14ac:dyDescent="0.3">
      <c r="A735" s="4">
        <v>12</v>
      </c>
      <c r="B735" s="4">
        <v>1</v>
      </c>
      <c r="C735" s="4">
        <f>C734+125</f>
        <v>3750</v>
      </c>
      <c r="D735" s="4">
        <v>2.958521600787924</v>
      </c>
      <c r="E735" s="4">
        <v>3.1407035175879434</v>
      </c>
      <c r="F735" s="4">
        <v>3.3100000000004002</v>
      </c>
    </row>
    <row r="736" spans="1:6" x14ac:dyDescent="0.3">
      <c r="A736" s="4">
        <v>12</v>
      </c>
      <c r="B736" s="4">
        <v>1</v>
      </c>
      <c r="C736" s="4">
        <f>C735+125</f>
        <v>3875</v>
      </c>
      <c r="D736" s="4">
        <v>2.9744813776347279</v>
      </c>
      <c r="E736" s="4">
        <v>3.1725888324873024</v>
      </c>
      <c r="F736" s="4">
        <v>3.3100000000004002</v>
      </c>
    </row>
    <row r="737" spans="1:7" x14ac:dyDescent="0.3">
      <c r="A737" s="4">
        <v>12</v>
      </c>
      <c r="B737" s="4">
        <v>1</v>
      </c>
      <c r="C737" s="4">
        <f>C736+125</f>
        <v>4000</v>
      </c>
      <c r="D737" s="4">
        <v>3.015609070063932</v>
      </c>
      <c r="E737" s="4">
        <v>3.1969309462915674</v>
      </c>
      <c r="F737" s="4">
        <v>3.3100000000004002</v>
      </c>
      <c r="G737" s="4">
        <f>AVERAGE(E706:E737)</f>
        <v>3.1245466361646628</v>
      </c>
    </row>
    <row r="738" spans="1:7" x14ac:dyDescent="0.3">
      <c r="A738" s="4">
        <v>12</v>
      </c>
      <c r="B738" s="4">
        <v>2</v>
      </c>
      <c r="C738" s="4">
        <v>125</v>
      </c>
      <c r="D738" s="4">
        <v>3.1136887096923132</v>
      </c>
      <c r="E738" s="4">
        <v>3.2216494845360826</v>
      </c>
      <c r="F738" s="4">
        <v>3.5661538461538442</v>
      </c>
    </row>
    <row r="739" spans="1:7" x14ac:dyDescent="0.3">
      <c r="A739" s="4">
        <v>12</v>
      </c>
      <c r="B739" s="4">
        <v>2</v>
      </c>
      <c r="C739" s="4">
        <f>C738+125</f>
        <v>250</v>
      </c>
      <c r="D739" s="4">
        <v>2.9122262234686187</v>
      </c>
      <c r="E739" s="4">
        <v>2.9481132075471703</v>
      </c>
      <c r="F739" s="4">
        <v>2.9641860465116285</v>
      </c>
    </row>
    <row r="740" spans="1:7" x14ac:dyDescent="0.3">
      <c r="A740" s="4">
        <v>12</v>
      </c>
      <c r="B740" s="4">
        <v>2</v>
      </c>
      <c r="C740" s="4">
        <f>C739+125</f>
        <v>375</v>
      </c>
      <c r="D740" s="4">
        <v>2.8507736017874086</v>
      </c>
      <c r="E740" s="4">
        <v>2.8538812785388128</v>
      </c>
      <c r="F740" s="4">
        <v>2.8797777777777811</v>
      </c>
    </row>
    <row r="741" spans="1:7" x14ac:dyDescent="0.3">
      <c r="A741" s="4">
        <v>12</v>
      </c>
      <c r="B741" s="4">
        <v>2</v>
      </c>
      <c r="C741" s="4">
        <f>C740+125</f>
        <v>500</v>
      </c>
      <c r="D741" s="4">
        <v>2.8892175193080725</v>
      </c>
      <c r="E741" s="4">
        <v>2.8868360277136262</v>
      </c>
      <c r="F741" s="4">
        <v>2.9081818181818191</v>
      </c>
    </row>
    <row r="742" spans="1:7" x14ac:dyDescent="0.3">
      <c r="A742" s="4">
        <v>12</v>
      </c>
      <c r="B742" s="4">
        <v>2</v>
      </c>
      <c r="C742" s="4">
        <f>C741+125</f>
        <v>625</v>
      </c>
      <c r="D742" s="4">
        <v>2.924419938911698</v>
      </c>
      <c r="E742" s="4">
        <v>2.9411764705882355</v>
      </c>
      <c r="F742" s="4">
        <v>2.9145454545454497</v>
      </c>
    </row>
    <row r="743" spans="1:7" x14ac:dyDescent="0.3">
      <c r="A743" s="4">
        <v>12</v>
      </c>
      <c r="B743" s="4">
        <v>2</v>
      </c>
      <c r="C743" s="4">
        <f>C742+125</f>
        <v>750</v>
      </c>
      <c r="D743" s="4">
        <v>2.970907476716282</v>
      </c>
      <c r="E743" s="4">
        <v>2.9481132075471694</v>
      </c>
      <c r="F743" s="4">
        <v>2.9751162790697636</v>
      </c>
    </row>
    <row r="744" spans="1:7" x14ac:dyDescent="0.3">
      <c r="A744" s="4">
        <v>12</v>
      </c>
      <c r="B744" s="4">
        <v>2</v>
      </c>
      <c r="C744" s="4">
        <f>C743+125</f>
        <v>875</v>
      </c>
      <c r="D744" s="4">
        <v>3.0407562406708624</v>
      </c>
      <c r="E744" s="4">
        <v>3.0339805825242725</v>
      </c>
      <c r="F744" s="4">
        <v>3.0009523809523801</v>
      </c>
    </row>
    <row r="745" spans="1:7" x14ac:dyDescent="0.3">
      <c r="A745" s="4">
        <v>12</v>
      </c>
      <c r="B745" s="4">
        <v>2</v>
      </c>
      <c r="C745" s="4">
        <f>C744+125</f>
        <v>1000</v>
      </c>
      <c r="D745" s="4">
        <v>3.0000042638135307</v>
      </c>
      <c r="E745" s="4">
        <v>2.9691211401425162</v>
      </c>
      <c r="F745" s="4">
        <v>2.9997674418604601</v>
      </c>
    </row>
    <row r="746" spans="1:7" x14ac:dyDescent="0.3">
      <c r="A746" s="4">
        <v>12</v>
      </c>
      <c r="B746" s="4">
        <v>2</v>
      </c>
      <c r="C746" s="4">
        <f>C745+125</f>
        <v>1125</v>
      </c>
      <c r="D746" s="4">
        <v>3.0327799924607497</v>
      </c>
      <c r="E746" s="4">
        <v>3.0413625304136236</v>
      </c>
      <c r="F746" s="4">
        <v>3.0765116279069757</v>
      </c>
    </row>
    <row r="747" spans="1:7" x14ac:dyDescent="0.3">
      <c r="A747" s="4">
        <v>12</v>
      </c>
      <c r="B747" s="4">
        <v>2</v>
      </c>
      <c r="C747" s="4">
        <f>C746+125</f>
        <v>1250</v>
      </c>
      <c r="D747" s="4">
        <v>2.9955376937853559</v>
      </c>
      <c r="E747" s="4">
        <v>3.0413625304136236</v>
      </c>
      <c r="F747" s="4">
        <v>3.0326190476190451</v>
      </c>
    </row>
    <row r="748" spans="1:7" x14ac:dyDescent="0.3">
      <c r="A748" s="4">
        <v>12</v>
      </c>
      <c r="B748" s="4">
        <v>2</v>
      </c>
      <c r="C748" s="4">
        <f>C747+125</f>
        <v>1375</v>
      </c>
      <c r="D748" s="4">
        <v>2.9676686193098285</v>
      </c>
      <c r="E748" s="4">
        <v>2.9976019184652287</v>
      </c>
      <c r="F748" s="4">
        <v>3.0121428571428623</v>
      </c>
    </row>
    <row r="749" spans="1:7" x14ac:dyDescent="0.3">
      <c r="A749" s="4">
        <v>12</v>
      </c>
      <c r="B749" s="4">
        <v>2</v>
      </c>
      <c r="C749" s="4">
        <f>C748+125</f>
        <v>1500</v>
      </c>
      <c r="D749" s="4">
        <v>2.9783438448906456</v>
      </c>
      <c r="E749" s="4">
        <v>3.0413625304136236</v>
      </c>
      <c r="F749" s="4">
        <v>3.0355813953488417</v>
      </c>
    </row>
    <row r="750" spans="1:7" x14ac:dyDescent="0.3">
      <c r="A750" s="4">
        <v>12</v>
      </c>
      <c r="B750" s="4">
        <v>2</v>
      </c>
      <c r="C750" s="4">
        <f>C749+125</f>
        <v>1625</v>
      </c>
      <c r="D750" s="4">
        <v>2.9640428119269737</v>
      </c>
      <c r="E750" s="4">
        <v>2.962085308056873</v>
      </c>
      <c r="F750" s="4">
        <v>2.9865116279069785</v>
      </c>
    </row>
    <row r="751" spans="1:7" x14ac:dyDescent="0.3">
      <c r="A751" s="4">
        <v>12</v>
      </c>
      <c r="B751" s="4">
        <v>2</v>
      </c>
      <c r="C751" s="4">
        <f>C750+125</f>
        <v>1750</v>
      </c>
      <c r="D751" s="4">
        <v>3.0518530533869894</v>
      </c>
      <c r="E751" s="4">
        <v>3.125</v>
      </c>
      <c r="F751" s="4">
        <v>3.0970731707317078</v>
      </c>
    </row>
    <row r="752" spans="1:7" x14ac:dyDescent="0.3">
      <c r="A752" s="4">
        <v>12</v>
      </c>
      <c r="B752" s="4">
        <v>2</v>
      </c>
      <c r="C752" s="4">
        <f>C751+125</f>
        <v>1875</v>
      </c>
      <c r="D752" s="4">
        <v>2.946200900244111</v>
      </c>
      <c r="E752" s="4">
        <v>2.9976019184652247</v>
      </c>
      <c r="F752" s="4">
        <v>3.0616666666666701</v>
      </c>
    </row>
    <row r="753" spans="1:6" x14ac:dyDescent="0.3">
      <c r="A753" s="4">
        <v>12</v>
      </c>
      <c r="B753" s="4">
        <v>2</v>
      </c>
      <c r="C753" s="4">
        <f>C752+125</f>
        <v>2000</v>
      </c>
      <c r="D753" s="4">
        <v>2.9653910021296848</v>
      </c>
      <c r="E753" s="4">
        <v>2.955082742316788</v>
      </c>
      <c r="F753" s="4">
        <v>2.8879545454545492</v>
      </c>
    </row>
    <row r="754" spans="1:6" x14ac:dyDescent="0.3">
      <c r="A754" s="4">
        <v>12</v>
      </c>
      <c r="B754" s="4">
        <v>2</v>
      </c>
      <c r="C754" s="4">
        <f>C753+125</f>
        <v>2125</v>
      </c>
      <c r="D754" s="4">
        <v>3.0212914947022917</v>
      </c>
      <c r="E754" s="4">
        <v>3.0413625304136236</v>
      </c>
      <c r="F754" s="4">
        <v>3.2088095238095233</v>
      </c>
    </row>
    <row r="755" spans="1:6" x14ac:dyDescent="0.3">
      <c r="A755" s="4">
        <v>12</v>
      </c>
      <c r="B755" s="4">
        <v>2</v>
      </c>
      <c r="C755" s="4">
        <f>C754+125</f>
        <v>2250</v>
      </c>
      <c r="D755" s="4">
        <v>2.9202584699521159</v>
      </c>
      <c r="E755" s="4">
        <v>2.962085308056869</v>
      </c>
      <c r="F755" s="4">
        <v>3.0293023255813898</v>
      </c>
    </row>
    <row r="756" spans="1:6" x14ac:dyDescent="0.3">
      <c r="A756" s="4">
        <v>12</v>
      </c>
      <c r="B756" s="4">
        <v>2</v>
      </c>
      <c r="C756" s="4">
        <f>C755+125</f>
        <v>2375</v>
      </c>
      <c r="D756" s="4">
        <v>2.9247132148172659</v>
      </c>
      <c r="E756" s="4">
        <v>2.962085308056869</v>
      </c>
      <c r="F756" s="4">
        <v>2.9609302325581326</v>
      </c>
    </row>
    <row r="757" spans="1:6" x14ac:dyDescent="0.3">
      <c r="A757" s="4">
        <v>12</v>
      </c>
      <c r="B757" s="4">
        <v>2</v>
      </c>
      <c r="C757" s="4">
        <f>C756+125</f>
        <v>2500</v>
      </c>
      <c r="D757" s="4">
        <v>2.9519722184405137</v>
      </c>
      <c r="E757" s="4">
        <v>3.0339805825242685</v>
      </c>
      <c r="F757" s="4">
        <v>3.0019047619047603</v>
      </c>
    </row>
    <row r="758" spans="1:6" x14ac:dyDescent="0.3">
      <c r="A758" s="4">
        <v>12</v>
      </c>
      <c r="B758" s="4">
        <v>2</v>
      </c>
      <c r="C758" s="4">
        <f>C757+125</f>
        <v>2625</v>
      </c>
      <c r="D758" s="4">
        <v>2.9645828087914592</v>
      </c>
      <c r="E758" s="4">
        <v>2.9691211401425162</v>
      </c>
      <c r="F758" s="4">
        <v>2.9984090909090768</v>
      </c>
    </row>
    <row r="759" spans="1:6" x14ac:dyDescent="0.3">
      <c r="A759" s="4">
        <v>12</v>
      </c>
      <c r="B759" s="4">
        <v>2</v>
      </c>
      <c r="C759" s="4">
        <f>C758+125</f>
        <v>2750</v>
      </c>
      <c r="D759" s="4">
        <v>2.8969999617777278</v>
      </c>
      <c r="E759" s="4">
        <v>2.9137529137529152</v>
      </c>
      <c r="F759" s="4">
        <v>2.9430232558139364</v>
      </c>
    </row>
    <row r="760" spans="1:6" x14ac:dyDescent="0.3">
      <c r="A760" s="4">
        <v>12</v>
      </c>
      <c r="B760" s="4">
        <v>2</v>
      </c>
      <c r="C760" s="4">
        <f>C759+125</f>
        <v>2875</v>
      </c>
      <c r="D760" s="4">
        <v>2.9526365266153971</v>
      </c>
      <c r="E760" s="4">
        <v>2.9691211401425162</v>
      </c>
      <c r="F760" s="4">
        <v>2.9254545454545307</v>
      </c>
    </row>
    <row r="761" spans="1:6" x14ac:dyDescent="0.3">
      <c r="A761" s="4">
        <v>12</v>
      </c>
      <c r="B761" s="4">
        <v>2</v>
      </c>
      <c r="C761" s="4">
        <f>C760+125</f>
        <v>3000</v>
      </c>
      <c r="D761" s="4">
        <v>2.9640347156819749</v>
      </c>
      <c r="E761" s="4">
        <v>2.9976019184652247</v>
      </c>
      <c r="F761" s="4">
        <v>3.0123809523809628</v>
      </c>
    </row>
    <row r="762" spans="1:6" x14ac:dyDescent="0.3">
      <c r="A762" s="4">
        <v>12</v>
      </c>
      <c r="B762" s="4">
        <v>2</v>
      </c>
      <c r="C762" s="4">
        <f>C761+125</f>
        <v>3125</v>
      </c>
      <c r="D762" s="4">
        <v>2.9608612240450203</v>
      </c>
      <c r="E762" s="4">
        <v>2.9904306220095727</v>
      </c>
      <c r="F762" s="4">
        <v>3.0065116279069919</v>
      </c>
    </row>
    <row r="763" spans="1:6" x14ac:dyDescent="0.3">
      <c r="A763" s="4">
        <v>12</v>
      </c>
      <c r="B763" s="4">
        <v>2</v>
      </c>
      <c r="C763" s="4">
        <f>C762+125</f>
        <v>3250</v>
      </c>
      <c r="D763" s="4">
        <v>2.8893310093726949</v>
      </c>
      <c r="E763" s="4">
        <v>2.9205607476635547</v>
      </c>
      <c r="F763" s="4">
        <v>2.9311363636363486</v>
      </c>
    </row>
    <row r="764" spans="1:6" x14ac:dyDescent="0.3">
      <c r="A764" s="4">
        <v>12</v>
      </c>
      <c r="B764" s="4">
        <v>2</v>
      </c>
      <c r="C764" s="4">
        <f>C763+125</f>
        <v>3375</v>
      </c>
      <c r="D764" s="4">
        <v>2.8747378272057413</v>
      </c>
      <c r="E764" s="4">
        <v>2.927400468384072</v>
      </c>
      <c r="F764" s="4">
        <v>2.9020454545454455</v>
      </c>
    </row>
    <row r="765" spans="1:6" x14ac:dyDescent="0.3">
      <c r="A765" s="4">
        <v>12</v>
      </c>
      <c r="B765" s="4">
        <v>2</v>
      </c>
      <c r="C765" s="4">
        <f>C764+125</f>
        <v>3500</v>
      </c>
      <c r="D765" s="4">
        <v>2.816308727783059</v>
      </c>
      <c r="E765" s="4">
        <v>2.8538812785388159</v>
      </c>
      <c r="F765" s="4">
        <v>2.9218181818181908</v>
      </c>
    </row>
    <row r="766" spans="1:6" x14ac:dyDescent="0.3">
      <c r="A766" s="4">
        <v>12</v>
      </c>
      <c r="B766" s="4">
        <v>2</v>
      </c>
      <c r="C766" s="4">
        <f>C765+125</f>
        <v>3625</v>
      </c>
      <c r="D766" s="4">
        <v>2.9614931651044141</v>
      </c>
      <c r="E766" s="4">
        <v>3.0120481927710845</v>
      </c>
      <c r="F766" s="4">
        <v>3.0569767441860423</v>
      </c>
    </row>
    <row r="767" spans="1:6" x14ac:dyDescent="0.3">
      <c r="A767" s="4">
        <v>12</v>
      </c>
      <c r="B767" s="4">
        <v>2</v>
      </c>
      <c r="C767" s="4">
        <f>C766+125</f>
        <v>3750</v>
      </c>
      <c r="D767" s="4">
        <v>2.9117229013749788</v>
      </c>
      <c r="E767" s="4">
        <v>3.0048076923076987</v>
      </c>
      <c r="F767" s="4">
        <v>2.9542857142857124</v>
      </c>
    </row>
    <row r="768" spans="1:6" x14ac:dyDescent="0.3">
      <c r="A768" s="4">
        <v>12</v>
      </c>
      <c r="B768" s="4">
        <v>2</v>
      </c>
      <c r="C768" s="4">
        <f>C767+125</f>
        <v>3875</v>
      </c>
      <c r="D768" s="4">
        <v>2.8970644612753818</v>
      </c>
      <c r="E768" s="4">
        <v>2.9481132075471637</v>
      </c>
      <c r="F768" s="4">
        <v>2.9490909090909141</v>
      </c>
    </row>
    <row r="769" spans="1:7" x14ac:dyDescent="0.3">
      <c r="A769" s="4">
        <v>12</v>
      </c>
      <c r="B769" s="4">
        <v>2</v>
      </c>
      <c r="C769" s="4">
        <f>C768+125</f>
        <v>4000</v>
      </c>
      <c r="D769" s="4">
        <v>2.9075886259547432</v>
      </c>
      <c r="E769" s="4">
        <v>2.962085308056869</v>
      </c>
      <c r="F769" s="4">
        <v>2.7395121951219443</v>
      </c>
      <c r="G769" s="4">
        <f>AVERAGE(E738:E769)</f>
        <v>2.9822740386411413</v>
      </c>
    </row>
    <row r="770" spans="1:7" x14ac:dyDescent="0.3">
      <c r="A770" s="4">
        <v>13</v>
      </c>
      <c r="B770" s="4">
        <v>1</v>
      </c>
      <c r="C770" s="4">
        <v>125</v>
      </c>
      <c r="D770" s="4">
        <v>3.7537504428180868</v>
      </c>
      <c r="E770" s="4">
        <v>3.7425149700598803</v>
      </c>
      <c r="F770" s="4">
        <v>3.8633333333333337</v>
      </c>
    </row>
    <row r="771" spans="1:7" x14ac:dyDescent="0.3">
      <c r="A771" s="4">
        <v>13</v>
      </c>
      <c r="B771" s="4">
        <v>1</v>
      </c>
      <c r="C771" s="4">
        <f>C770+125</f>
        <v>250</v>
      </c>
      <c r="D771" s="4">
        <v>3.5963747797350702</v>
      </c>
      <c r="E771" s="4">
        <v>3.6764705882352935</v>
      </c>
      <c r="F771" s="4">
        <v>3.7217142857142855</v>
      </c>
    </row>
    <row r="772" spans="1:7" x14ac:dyDescent="0.3">
      <c r="A772" s="4">
        <v>13</v>
      </c>
      <c r="B772" s="4">
        <v>1</v>
      </c>
      <c r="C772" s="4">
        <f>C771+125</f>
        <v>375</v>
      </c>
      <c r="D772" s="4">
        <v>3.5055880351514097</v>
      </c>
      <c r="E772" s="4">
        <v>3.6337209302325575</v>
      </c>
      <c r="F772" s="4">
        <v>3.6052777777777769</v>
      </c>
    </row>
    <row r="773" spans="1:7" x14ac:dyDescent="0.3">
      <c r="A773" s="4">
        <v>13</v>
      </c>
      <c r="B773" s="4">
        <v>1</v>
      </c>
      <c r="C773" s="4">
        <f>C772+125</f>
        <v>500</v>
      </c>
      <c r="D773" s="4">
        <v>3.469379439519594</v>
      </c>
      <c r="E773" s="4">
        <v>3.5511363636363646</v>
      </c>
      <c r="F773" s="4">
        <v>3.5097222222222197</v>
      </c>
    </row>
    <row r="774" spans="1:7" x14ac:dyDescent="0.3">
      <c r="A774" s="4">
        <v>13</v>
      </c>
      <c r="B774" s="4">
        <v>1</v>
      </c>
      <c r="C774" s="4">
        <f>C773+125</f>
        <v>625</v>
      </c>
      <c r="D774" s="4">
        <v>3.3995139829379402</v>
      </c>
      <c r="E774" s="4">
        <v>3.4246575342465753</v>
      </c>
      <c r="F774" s="4">
        <v>3.4970270270270358</v>
      </c>
    </row>
    <row r="775" spans="1:7" x14ac:dyDescent="0.3">
      <c r="A775" s="4">
        <v>13</v>
      </c>
      <c r="B775" s="4">
        <v>1</v>
      </c>
      <c r="C775" s="4">
        <f>C774+125</f>
        <v>750</v>
      </c>
      <c r="D775" s="4">
        <v>3.5021766249857826</v>
      </c>
      <c r="E775" s="4">
        <v>3.5310734463276829</v>
      </c>
      <c r="F775" s="4">
        <v>3.5145945945945938</v>
      </c>
    </row>
    <row r="776" spans="1:7" x14ac:dyDescent="0.3">
      <c r="A776" s="4">
        <v>13</v>
      </c>
      <c r="B776" s="4">
        <v>1</v>
      </c>
      <c r="C776" s="4">
        <f>C775+125</f>
        <v>875</v>
      </c>
      <c r="D776" s="4">
        <v>3.5528151758358044</v>
      </c>
      <c r="E776" s="4">
        <v>3.5014005602240879</v>
      </c>
      <c r="F776" s="4">
        <v>3.5099999999999971</v>
      </c>
    </row>
    <row r="777" spans="1:7" x14ac:dyDescent="0.3">
      <c r="A777" s="4">
        <v>13</v>
      </c>
      <c r="B777" s="4">
        <v>1</v>
      </c>
      <c r="C777" s="4">
        <f>C776+125</f>
        <v>1000</v>
      </c>
      <c r="D777" s="4">
        <v>3.5572108892436107</v>
      </c>
      <c r="E777" s="4">
        <v>3.5714285714285716</v>
      </c>
      <c r="F777" s="4">
        <v>3.5774999999999988</v>
      </c>
    </row>
    <row r="778" spans="1:7" x14ac:dyDescent="0.3">
      <c r="A778" s="4">
        <v>13</v>
      </c>
      <c r="B778" s="4">
        <v>1</v>
      </c>
      <c r="C778" s="4">
        <f>C777+125</f>
        <v>1125</v>
      </c>
      <c r="D778" s="4">
        <v>3.5630307804813741</v>
      </c>
      <c r="E778" s="4">
        <v>3.5211267605633805</v>
      </c>
      <c r="F778" s="4">
        <v>3.5194444444444519</v>
      </c>
    </row>
    <row r="779" spans="1:7" x14ac:dyDescent="0.3">
      <c r="A779" s="4">
        <v>13</v>
      </c>
      <c r="B779" s="4">
        <v>1</v>
      </c>
      <c r="C779" s="4">
        <f>C778+125</f>
        <v>1250</v>
      </c>
      <c r="D779" s="4">
        <v>3.4927612275853623</v>
      </c>
      <c r="E779" s="4">
        <v>3.531073446327686</v>
      </c>
      <c r="F779" s="4">
        <v>3.5258333333333289</v>
      </c>
    </row>
    <row r="780" spans="1:7" x14ac:dyDescent="0.3">
      <c r="A780" s="4">
        <v>13</v>
      </c>
      <c r="B780" s="4">
        <v>1</v>
      </c>
      <c r="C780" s="4">
        <f>C779+125</f>
        <v>1375</v>
      </c>
      <c r="D780" s="4">
        <v>3.4721906848401844</v>
      </c>
      <c r="E780" s="4">
        <v>3.4818941504178293</v>
      </c>
      <c r="F780" s="4">
        <v>3.487567567567579</v>
      </c>
    </row>
    <row r="781" spans="1:7" x14ac:dyDescent="0.3">
      <c r="A781" s="4">
        <v>13</v>
      </c>
      <c r="B781" s="4">
        <v>1</v>
      </c>
      <c r="C781" s="4">
        <f>C780+125</f>
        <v>1500</v>
      </c>
      <c r="D781" s="4">
        <v>3.36831429162857</v>
      </c>
      <c r="E781" s="4">
        <v>3.5511363636363646</v>
      </c>
      <c r="F781" s="4">
        <v>3.4943243243243232</v>
      </c>
    </row>
    <row r="782" spans="1:7" x14ac:dyDescent="0.3">
      <c r="A782" s="4">
        <v>13</v>
      </c>
      <c r="B782" s="4">
        <v>1</v>
      </c>
      <c r="C782" s="4">
        <f>C781+125</f>
        <v>1625</v>
      </c>
      <c r="D782" s="4">
        <v>3.40013774577581</v>
      </c>
      <c r="E782" s="4">
        <v>3.4435261707988971</v>
      </c>
      <c r="F782" s="4">
        <v>3.5362162162162201</v>
      </c>
    </row>
    <row r="783" spans="1:7" x14ac:dyDescent="0.3">
      <c r="A783" s="4">
        <v>13</v>
      </c>
      <c r="B783" s="4">
        <v>1</v>
      </c>
      <c r="C783" s="4">
        <f>C782+125</f>
        <v>1750</v>
      </c>
      <c r="D783" s="4">
        <v>3.430752039076745</v>
      </c>
      <c r="E783" s="4">
        <v>3.5714285714285716</v>
      </c>
      <c r="F783" s="4">
        <v>3.5038888888888855</v>
      </c>
    </row>
    <row r="784" spans="1:7" x14ac:dyDescent="0.3">
      <c r="A784" s="4">
        <v>13</v>
      </c>
      <c r="B784" s="4">
        <v>1</v>
      </c>
      <c r="C784" s="4">
        <f>C783+125</f>
        <v>1875</v>
      </c>
      <c r="D784" s="4">
        <v>3.4191657254534165</v>
      </c>
      <c r="E784" s="4">
        <v>3.5014005602240852</v>
      </c>
      <c r="F784" s="4">
        <v>3.525945945945947</v>
      </c>
    </row>
    <row r="785" spans="1:6" x14ac:dyDescent="0.3">
      <c r="A785" s="4">
        <v>13</v>
      </c>
      <c r="B785" s="4">
        <v>1</v>
      </c>
      <c r="C785" s="4">
        <f>C784+125</f>
        <v>2000</v>
      </c>
      <c r="D785" s="4">
        <v>3.462601877658499</v>
      </c>
      <c r="E785" s="4">
        <v>3.4530386740331447</v>
      </c>
      <c r="F785" s="4">
        <v>3.2562162162162167</v>
      </c>
    </row>
    <row r="786" spans="1:6" x14ac:dyDescent="0.3">
      <c r="A786" s="4">
        <v>13</v>
      </c>
      <c r="B786" s="4">
        <v>1</v>
      </c>
      <c r="C786" s="4">
        <f>C785+125</f>
        <v>2125</v>
      </c>
      <c r="D786" s="4">
        <v>3.3555222975133372</v>
      </c>
      <c r="E786" s="4">
        <v>3.3783783783783785</v>
      </c>
      <c r="F786" s="4">
        <v>3.5355263157894652</v>
      </c>
    </row>
    <row r="787" spans="1:6" x14ac:dyDescent="0.3">
      <c r="A787" s="4">
        <v>13</v>
      </c>
      <c r="B787" s="4">
        <v>1</v>
      </c>
      <c r="C787" s="4">
        <f>C786+125</f>
        <v>2250</v>
      </c>
      <c r="D787" s="4">
        <v>3.2735661647835186</v>
      </c>
      <c r="E787" s="4">
        <v>3.4435261707989024</v>
      </c>
      <c r="F787" s="4">
        <v>3.446216216216222</v>
      </c>
    </row>
    <row r="788" spans="1:6" x14ac:dyDescent="0.3">
      <c r="A788" s="4">
        <v>13</v>
      </c>
      <c r="B788" s="4">
        <v>1</v>
      </c>
      <c r="C788" s="4">
        <f>C787+125</f>
        <v>2375</v>
      </c>
      <c r="D788" s="4">
        <v>3.32167040914528</v>
      </c>
      <c r="E788" s="4">
        <v>3.4246575342465753</v>
      </c>
      <c r="F788" s="4">
        <v>3.5352631578947409</v>
      </c>
    </row>
    <row r="789" spans="1:6" x14ac:dyDescent="0.3">
      <c r="A789" s="4">
        <v>13</v>
      </c>
      <c r="B789" s="4">
        <v>1</v>
      </c>
      <c r="C789" s="4">
        <f>C788+125</f>
        <v>2500</v>
      </c>
      <c r="D789" s="4">
        <v>3.3813065715799486</v>
      </c>
      <c r="E789" s="4">
        <v>3.602305475504318</v>
      </c>
      <c r="F789" s="4">
        <v>3.5642857142857145</v>
      </c>
    </row>
    <row r="790" spans="1:6" x14ac:dyDescent="0.3">
      <c r="A790" s="4">
        <v>13</v>
      </c>
      <c r="B790" s="4">
        <v>1</v>
      </c>
      <c r="C790" s="4">
        <f>C789+125</f>
        <v>2625</v>
      </c>
      <c r="D790" s="4">
        <v>3.3572522209907869</v>
      </c>
      <c r="E790" s="4">
        <v>3.4722222222222223</v>
      </c>
      <c r="F790" s="4">
        <v>3.4924324324324392</v>
      </c>
    </row>
    <row r="791" spans="1:6" x14ac:dyDescent="0.3">
      <c r="A791" s="4">
        <v>13</v>
      </c>
      <c r="B791" s="4">
        <v>1</v>
      </c>
      <c r="C791" s="4">
        <f>C790+125</f>
        <v>2750</v>
      </c>
      <c r="D791" s="4">
        <v>3.2809995011236079</v>
      </c>
      <c r="E791" s="4">
        <v>3.5211267605633805</v>
      </c>
      <c r="F791" s="4">
        <v>3.4962162162162072</v>
      </c>
    </row>
    <row r="792" spans="1:6" x14ac:dyDescent="0.3">
      <c r="A792" s="4">
        <v>13</v>
      </c>
      <c r="B792" s="4">
        <v>1</v>
      </c>
      <c r="C792" s="4">
        <f>C791+125</f>
        <v>2875</v>
      </c>
      <c r="D792" s="4">
        <v>3.31325278576871</v>
      </c>
      <c r="E792" s="4">
        <v>3.4626038781163415</v>
      </c>
      <c r="F792" s="4">
        <v>3.5083783783783646</v>
      </c>
    </row>
    <row r="793" spans="1:6" x14ac:dyDescent="0.3">
      <c r="A793" s="4">
        <v>13</v>
      </c>
      <c r="B793" s="4">
        <v>1</v>
      </c>
      <c r="C793" s="4">
        <f>C792+125</f>
        <v>3000</v>
      </c>
      <c r="D793" s="4">
        <v>3.2066029052573741</v>
      </c>
      <c r="E793" s="4">
        <v>3.4722222222222223</v>
      </c>
      <c r="F793" s="4">
        <v>3.409729729729726</v>
      </c>
    </row>
    <row r="794" spans="1:6" x14ac:dyDescent="0.3">
      <c r="A794" s="4">
        <v>13</v>
      </c>
      <c r="B794" s="4">
        <v>1</v>
      </c>
      <c r="C794" s="4">
        <f>C793+125</f>
        <v>3125</v>
      </c>
      <c r="D794" s="4">
        <v>3.2769381918229126</v>
      </c>
      <c r="E794" s="4">
        <v>3.4722222222222223</v>
      </c>
      <c r="F794" s="4">
        <v>3.4951351351351274</v>
      </c>
    </row>
    <row r="795" spans="1:6" x14ac:dyDescent="0.3">
      <c r="A795" s="4">
        <v>13</v>
      </c>
      <c r="B795" s="4">
        <v>1</v>
      </c>
      <c r="C795" s="4">
        <f>C794+125</f>
        <v>3250</v>
      </c>
      <c r="D795" s="4">
        <v>3.3059702929289654</v>
      </c>
      <c r="E795" s="4">
        <v>3.4818941504178293</v>
      </c>
      <c r="F795" s="4">
        <v>3.4708108108108129</v>
      </c>
    </row>
    <row r="796" spans="1:6" x14ac:dyDescent="0.3">
      <c r="A796" s="4">
        <v>13</v>
      </c>
      <c r="B796" s="4">
        <v>1</v>
      </c>
      <c r="C796" s="4">
        <f>C795+125</f>
        <v>3375</v>
      </c>
      <c r="D796" s="4">
        <v>3.2810518663445136</v>
      </c>
      <c r="E796" s="4">
        <v>3.5112359550561774</v>
      </c>
      <c r="F796" s="4">
        <v>3.5516666666666574</v>
      </c>
    </row>
    <row r="797" spans="1:6" x14ac:dyDescent="0.3">
      <c r="A797" s="4">
        <v>13</v>
      </c>
      <c r="B797" s="4">
        <v>1</v>
      </c>
      <c r="C797" s="4">
        <f>C796+125</f>
        <v>3500</v>
      </c>
      <c r="D797" s="4">
        <v>3.1759803925863266</v>
      </c>
      <c r="E797" s="4">
        <v>3.3783783783783785</v>
      </c>
      <c r="F797" s="4">
        <v>3.3989473684210489</v>
      </c>
    </row>
    <row r="798" spans="1:6" x14ac:dyDescent="0.3">
      <c r="A798" s="4">
        <v>13</v>
      </c>
      <c r="B798" s="4">
        <v>1</v>
      </c>
      <c r="C798" s="4">
        <f>C797+125</f>
        <v>3625</v>
      </c>
      <c r="D798" s="4">
        <v>3.2056305541537964</v>
      </c>
      <c r="E798" s="4">
        <v>3.4722222222222223</v>
      </c>
      <c r="F798" s="4">
        <v>3.4224324324324353</v>
      </c>
    </row>
    <row r="799" spans="1:6" x14ac:dyDescent="0.3">
      <c r="A799" s="4">
        <v>13</v>
      </c>
      <c r="B799" s="4">
        <v>1</v>
      </c>
      <c r="C799" s="4">
        <f>C798+125</f>
        <v>3750</v>
      </c>
      <c r="D799" s="4">
        <v>3.1127526635740934</v>
      </c>
      <c r="E799" s="4">
        <v>3.3602150537634365</v>
      </c>
      <c r="F799" s="4">
        <v>3.399230769230762</v>
      </c>
    </row>
    <row r="800" spans="1:6" x14ac:dyDescent="0.3">
      <c r="A800" s="4">
        <v>13</v>
      </c>
      <c r="B800" s="4">
        <v>1</v>
      </c>
      <c r="C800" s="4">
        <f>C799+125</f>
        <v>3875</v>
      </c>
      <c r="D800" s="4">
        <v>3.1508651003036379</v>
      </c>
      <c r="E800" s="4">
        <v>3.4722222222222223</v>
      </c>
      <c r="F800" s="4">
        <v>3.4662162162162162</v>
      </c>
    </row>
    <row r="801" spans="1:7" x14ac:dyDescent="0.3">
      <c r="A801" s="4">
        <v>13</v>
      </c>
      <c r="B801" s="4">
        <v>1</v>
      </c>
      <c r="C801" s="4">
        <f>C800+125</f>
        <v>4000</v>
      </c>
      <c r="D801" s="4">
        <v>3.2463166935647219</v>
      </c>
      <c r="E801" s="4">
        <v>3.5211267605633805</v>
      </c>
      <c r="F801" s="4">
        <v>3.1775000000000091</v>
      </c>
      <c r="G801" s="4">
        <f>AVERAGE(E770:E801)</f>
        <v>3.5041746021474753</v>
      </c>
    </row>
    <row r="802" spans="1:7" x14ac:dyDescent="0.3">
      <c r="A802" s="4">
        <v>13</v>
      </c>
      <c r="B802" s="4">
        <v>2</v>
      </c>
      <c r="C802" s="4">
        <v>125</v>
      </c>
      <c r="D802" s="4">
        <v>3.6632653903371506</v>
      </c>
      <c r="E802" s="4">
        <v>3.5612535612535612</v>
      </c>
      <c r="F802" s="4">
        <v>3.6531428571428544</v>
      </c>
    </row>
    <row r="803" spans="1:7" x14ac:dyDescent="0.3">
      <c r="A803" s="4">
        <v>13</v>
      </c>
      <c r="B803" s="4">
        <v>2</v>
      </c>
      <c r="C803" s="4">
        <f>C802+125</f>
        <v>250</v>
      </c>
      <c r="D803" s="4">
        <v>3.4275512993300277</v>
      </c>
      <c r="E803" s="4">
        <v>3.4530386740331482</v>
      </c>
      <c r="F803" s="4">
        <v>3.5283783783783771</v>
      </c>
    </row>
    <row r="804" spans="1:7" x14ac:dyDescent="0.3">
      <c r="A804" s="4">
        <v>13</v>
      </c>
      <c r="B804" s="4">
        <v>2</v>
      </c>
      <c r="C804" s="4">
        <f>C803+125</f>
        <v>375</v>
      </c>
      <c r="D804" s="4">
        <v>3.3503196547724712</v>
      </c>
      <c r="E804" s="4">
        <v>3.4340659340659334</v>
      </c>
      <c r="F804" s="4">
        <v>3.4368421052631555</v>
      </c>
    </row>
    <row r="805" spans="1:7" x14ac:dyDescent="0.3">
      <c r="A805" s="4">
        <v>13</v>
      </c>
      <c r="B805" s="4">
        <v>2</v>
      </c>
      <c r="C805" s="4">
        <f>C804+125</f>
        <v>500</v>
      </c>
      <c r="D805" s="4">
        <v>3.347955639982823</v>
      </c>
      <c r="E805" s="4">
        <v>3.3783783783783785</v>
      </c>
      <c r="F805" s="4">
        <v>3.3868421052631592</v>
      </c>
    </row>
    <row r="806" spans="1:7" x14ac:dyDescent="0.3">
      <c r="A806" s="4">
        <v>13</v>
      </c>
      <c r="B806" s="4">
        <v>2</v>
      </c>
      <c r="C806" s="4">
        <f>C805+125</f>
        <v>625</v>
      </c>
      <c r="D806" s="4">
        <v>3.184621555417336</v>
      </c>
      <c r="E806" s="4">
        <v>3.2894736842105261</v>
      </c>
      <c r="F806" s="4">
        <v>3.2828205128205181</v>
      </c>
    </row>
    <row r="807" spans="1:7" x14ac:dyDescent="0.3">
      <c r="A807" s="4">
        <v>13</v>
      </c>
      <c r="B807" s="4">
        <v>2</v>
      </c>
      <c r="C807" s="4">
        <f>C806+125</f>
        <v>750</v>
      </c>
      <c r="D807" s="4">
        <v>3.246712247666323</v>
      </c>
      <c r="E807" s="4">
        <v>3.2981530343007912</v>
      </c>
      <c r="F807" s="4">
        <v>3.2479487179487196</v>
      </c>
    </row>
    <row r="808" spans="1:7" x14ac:dyDescent="0.3">
      <c r="A808" s="4">
        <v>13</v>
      </c>
      <c r="B808" s="4">
        <v>2</v>
      </c>
      <c r="C808" s="4">
        <f>C807+125</f>
        <v>875</v>
      </c>
      <c r="D808" s="4">
        <v>3.2120835237738321</v>
      </c>
      <c r="E808" s="4">
        <v>3.2383419689119153</v>
      </c>
      <c r="F808" s="4">
        <v>3.3138461538461481</v>
      </c>
    </row>
    <row r="809" spans="1:7" x14ac:dyDescent="0.3">
      <c r="A809" s="4">
        <v>13</v>
      </c>
      <c r="B809" s="4">
        <v>2</v>
      </c>
      <c r="C809" s="4">
        <f>C808+125</f>
        <v>1000</v>
      </c>
      <c r="D809" s="4">
        <v>3.1218220823139347</v>
      </c>
      <c r="E809" s="4">
        <v>3.1565656565656548</v>
      </c>
      <c r="F809" s="4">
        <v>3.1500000000000021</v>
      </c>
    </row>
    <row r="810" spans="1:7" x14ac:dyDescent="0.3">
      <c r="A810" s="4">
        <v>13</v>
      </c>
      <c r="B810" s="4">
        <v>2</v>
      </c>
      <c r="C810" s="4">
        <f>C809+125</f>
        <v>1125</v>
      </c>
      <c r="D810" s="4">
        <v>3.0891703895283213</v>
      </c>
      <c r="E810" s="4">
        <v>3.1806615776081415</v>
      </c>
      <c r="F810" s="4">
        <v>3.1465000000000032</v>
      </c>
    </row>
    <row r="811" spans="1:7" x14ac:dyDescent="0.3">
      <c r="A811" s="4">
        <v>13</v>
      </c>
      <c r="B811" s="4">
        <v>2</v>
      </c>
      <c r="C811" s="4">
        <f>C810+125</f>
        <v>1250</v>
      </c>
      <c r="D811" s="4">
        <v>3.0885479540940617</v>
      </c>
      <c r="E811" s="4">
        <v>3.2467532467532467</v>
      </c>
      <c r="F811" s="4">
        <v>3.1990000000000007</v>
      </c>
    </row>
    <row r="812" spans="1:7" x14ac:dyDescent="0.3">
      <c r="A812" s="4">
        <v>13</v>
      </c>
      <c r="B812" s="4">
        <v>2</v>
      </c>
      <c r="C812" s="4">
        <f>C811+125</f>
        <v>1375</v>
      </c>
      <c r="D812" s="4">
        <v>3.1673336128258494</v>
      </c>
      <c r="E812" s="4">
        <v>3.2383419689119153</v>
      </c>
      <c r="F812" s="4">
        <v>3.3166666666666762</v>
      </c>
    </row>
    <row r="813" spans="1:7" x14ac:dyDescent="0.3">
      <c r="A813" s="4">
        <v>13</v>
      </c>
      <c r="B813" s="4">
        <v>2</v>
      </c>
      <c r="C813" s="4">
        <f>C812+125</f>
        <v>1500</v>
      </c>
      <c r="D813" s="4">
        <v>3.1835252487708892</v>
      </c>
      <c r="E813" s="4">
        <v>3.2637075718015658</v>
      </c>
      <c r="F813" s="4">
        <v>3.2212499999999977</v>
      </c>
    </row>
    <row r="814" spans="1:7" x14ac:dyDescent="0.3">
      <c r="A814" s="4">
        <v>13</v>
      </c>
      <c r="B814" s="4">
        <v>2</v>
      </c>
      <c r="C814" s="4">
        <f>C813+125</f>
        <v>1625</v>
      </c>
      <c r="D814" s="4">
        <v>3.1995513381210983</v>
      </c>
      <c r="E814" s="4">
        <v>3.2637075718015658</v>
      </c>
      <c r="F814" s="4">
        <v>3.3184615384615403</v>
      </c>
    </row>
    <row r="815" spans="1:7" x14ac:dyDescent="0.3">
      <c r="A815" s="4">
        <v>13</v>
      </c>
      <c r="B815" s="4">
        <v>2</v>
      </c>
      <c r="C815" s="4">
        <f>C814+125</f>
        <v>1750</v>
      </c>
      <c r="D815" s="4">
        <v>3.1396397695655378</v>
      </c>
      <c r="E815" s="4">
        <v>3.3156498673740065</v>
      </c>
      <c r="F815" s="4">
        <v>3.2610256410256366</v>
      </c>
    </row>
    <row r="816" spans="1:7" x14ac:dyDescent="0.3">
      <c r="A816" s="4">
        <v>13</v>
      </c>
      <c r="B816" s="4">
        <v>2</v>
      </c>
      <c r="C816" s="4">
        <f>C815+125</f>
        <v>1875</v>
      </c>
      <c r="D816" s="4">
        <v>3.1411835402125456</v>
      </c>
      <c r="E816" s="4">
        <v>3.3156498673740011</v>
      </c>
      <c r="F816" s="4">
        <v>3.3028947368420991</v>
      </c>
    </row>
    <row r="817" spans="1:6" x14ac:dyDescent="0.3">
      <c r="A817" s="4">
        <v>13</v>
      </c>
      <c r="B817" s="4">
        <v>2</v>
      </c>
      <c r="C817" s="4">
        <f>C816+125</f>
        <v>2000</v>
      </c>
      <c r="D817" s="4">
        <v>3.1554899907198015</v>
      </c>
      <c r="E817" s="4">
        <v>3.2467532467532467</v>
      </c>
      <c r="F817" s="4">
        <v>3.1554999999999951</v>
      </c>
    </row>
    <row r="818" spans="1:6" x14ac:dyDescent="0.3">
      <c r="A818" s="4">
        <v>13</v>
      </c>
      <c r="B818" s="4">
        <v>2</v>
      </c>
      <c r="C818" s="4">
        <f>C817+125</f>
        <v>2125</v>
      </c>
      <c r="D818" s="4">
        <v>3.0538810997446295</v>
      </c>
      <c r="E818" s="4">
        <v>3.1645569620253164</v>
      </c>
      <c r="F818" s="4">
        <v>3.2535000000000025</v>
      </c>
    </row>
    <row r="819" spans="1:6" x14ac:dyDescent="0.3">
      <c r="A819" s="4">
        <v>13</v>
      </c>
      <c r="B819" s="4">
        <v>2</v>
      </c>
      <c r="C819" s="4">
        <f>C818+125</f>
        <v>2250</v>
      </c>
      <c r="D819" s="4">
        <v>3.1924909178319019</v>
      </c>
      <c r="E819" s="4">
        <v>3.2637075718015707</v>
      </c>
      <c r="F819" s="4">
        <v>3.2680000000000065</v>
      </c>
    </row>
    <row r="820" spans="1:6" x14ac:dyDescent="0.3">
      <c r="A820" s="4">
        <v>13</v>
      </c>
      <c r="B820" s="4">
        <v>2</v>
      </c>
      <c r="C820" s="4">
        <f>C819+125</f>
        <v>2375</v>
      </c>
      <c r="D820" s="4">
        <v>3.065290652949042</v>
      </c>
      <c r="E820" s="4">
        <v>3.1887755102040778</v>
      </c>
      <c r="F820" s="4">
        <v>3.2110000000000127</v>
      </c>
    </row>
    <row r="821" spans="1:6" x14ac:dyDescent="0.3">
      <c r="A821" s="4">
        <v>13</v>
      </c>
      <c r="B821" s="4">
        <v>2</v>
      </c>
      <c r="C821" s="4">
        <f>C820+125</f>
        <v>2500</v>
      </c>
      <c r="D821" s="4">
        <v>3.2216091029931344</v>
      </c>
      <c r="E821" s="4">
        <v>3.324468085106381</v>
      </c>
      <c r="F821" s="4">
        <v>3.2989473684210679</v>
      </c>
    </row>
    <row r="822" spans="1:6" x14ac:dyDescent="0.3">
      <c r="A822" s="4">
        <v>13</v>
      </c>
      <c r="B822" s="4">
        <v>2</v>
      </c>
      <c r="C822" s="4">
        <f>C821+125</f>
        <v>2625</v>
      </c>
      <c r="D822" s="4">
        <v>3.1705732234205457</v>
      </c>
      <c r="E822" s="4">
        <v>3.2637075718015707</v>
      </c>
      <c r="F822" s="4">
        <v>3.2829999999999928</v>
      </c>
    </row>
    <row r="823" spans="1:6" x14ac:dyDescent="0.3">
      <c r="A823" s="4">
        <v>13</v>
      </c>
      <c r="B823" s="4">
        <v>2</v>
      </c>
      <c r="C823" s="4">
        <f>C822+125</f>
        <v>2750</v>
      </c>
      <c r="D823" s="4">
        <v>3.1557982361102956</v>
      </c>
      <c r="E823" s="4">
        <v>3.2552083333333353</v>
      </c>
      <c r="F823" s="4">
        <v>3.3033333333333315</v>
      </c>
    </row>
    <row r="824" spans="1:6" x14ac:dyDescent="0.3">
      <c r="A824" s="4">
        <v>13</v>
      </c>
      <c r="B824" s="4">
        <v>2</v>
      </c>
      <c r="C824" s="4">
        <f>C823+125</f>
        <v>2875</v>
      </c>
      <c r="D824" s="4">
        <v>3.210580096170236</v>
      </c>
      <c r="E824" s="4">
        <v>3.3156498673740011</v>
      </c>
      <c r="F824" s="4">
        <v>3.324615384615381</v>
      </c>
    </row>
    <row r="825" spans="1:6" x14ac:dyDescent="0.3">
      <c r="A825" s="4">
        <v>13</v>
      </c>
      <c r="B825" s="4">
        <v>2</v>
      </c>
      <c r="C825" s="4">
        <f>C824+125</f>
        <v>3000</v>
      </c>
      <c r="D825" s="4">
        <v>3.1838524140068816</v>
      </c>
      <c r="E825" s="4">
        <v>3.306878306878311</v>
      </c>
      <c r="F825" s="4">
        <v>3.2628205128205128</v>
      </c>
    </row>
    <row r="826" spans="1:6" x14ac:dyDescent="0.3">
      <c r="A826" s="4">
        <v>13</v>
      </c>
      <c r="B826" s="4">
        <v>2</v>
      </c>
      <c r="C826" s="4">
        <f>C825+125</f>
        <v>3125</v>
      </c>
      <c r="D826" s="4">
        <v>3.1407753284884885</v>
      </c>
      <c r="E826" s="4">
        <v>3.306878306878311</v>
      </c>
      <c r="F826" s="4">
        <v>3.3213157894736853</v>
      </c>
    </row>
    <row r="827" spans="1:6" x14ac:dyDescent="0.3">
      <c r="A827" s="4">
        <v>13</v>
      </c>
      <c r="B827" s="4">
        <v>2</v>
      </c>
      <c r="C827" s="4">
        <f>C826+125</f>
        <v>3250</v>
      </c>
      <c r="D827" s="4">
        <v>3.1753089448194216</v>
      </c>
      <c r="E827" s="4">
        <v>3.3156498673740011</v>
      </c>
      <c r="F827" s="4">
        <v>3.3456410256410143</v>
      </c>
    </row>
    <row r="828" spans="1:6" x14ac:dyDescent="0.3">
      <c r="A828" s="4">
        <v>13</v>
      </c>
      <c r="B828" s="4">
        <v>2</v>
      </c>
      <c r="C828" s="4">
        <f>C827+125</f>
        <v>3375</v>
      </c>
      <c r="D828" s="4">
        <v>3.1226639534333644</v>
      </c>
      <c r="E828" s="4">
        <v>3.3068783068783008</v>
      </c>
      <c r="F828" s="4">
        <v>3.3069230769230833</v>
      </c>
    </row>
    <row r="829" spans="1:6" x14ac:dyDescent="0.3">
      <c r="A829" s="4">
        <v>13</v>
      </c>
      <c r="B829" s="4">
        <v>2</v>
      </c>
      <c r="C829" s="4">
        <f>C828+125</f>
        <v>3500</v>
      </c>
      <c r="D829" s="4">
        <v>3.0942177525286558</v>
      </c>
      <c r="E829" s="4">
        <v>3.2894736842105261</v>
      </c>
      <c r="F829" s="4">
        <v>3.2671794871794893</v>
      </c>
    </row>
    <row r="830" spans="1:6" x14ac:dyDescent="0.3">
      <c r="A830" s="4">
        <v>13</v>
      </c>
      <c r="B830" s="4">
        <v>2</v>
      </c>
      <c r="C830" s="4">
        <f>C829+125</f>
        <v>3625</v>
      </c>
      <c r="D830" s="4">
        <v>3.2790130795212784</v>
      </c>
      <c r="E830" s="4">
        <v>3.3967391304347867</v>
      </c>
      <c r="F830" s="4">
        <v>3.4513157894736985</v>
      </c>
    </row>
    <row r="831" spans="1:6" x14ac:dyDescent="0.3">
      <c r="A831" s="4">
        <v>13</v>
      </c>
      <c r="B831" s="4">
        <v>2</v>
      </c>
      <c r="C831" s="4">
        <f>C830+125</f>
        <v>3750</v>
      </c>
      <c r="D831" s="4">
        <v>3.1868040319774718</v>
      </c>
      <c r="E831" s="4">
        <v>3.3422459893048049</v>
      </c>
      <c r="F831" s="4">
        <v>3.3778947368420966</v>
      </c>
    </row>
    <row r="832" spans="1:6" x14ac:dyDescent="0.3">
      <c r="A832" s="4">
        <v>13</v>
      </c>
      <c r="B832" s="4">
        <v>2</v>
      </c>
      <c r="C832" s="4">
        <f>C831+125</f>
        <v>3875</v>
      </c>
      <c r="D832" s="4">
        <v>3.4088210435554922</v>
      </c>
      <c r="E832" s="4">
        <v>3.5612535612535705</v>
      </c>
      <c r="F832" s="4">
        <v>3.5658333333333303</v>
      </c>
    </row>
    <row r="833" spans="1:7" x14ac:dyDescent="0.3">
      <c r="A833" s="4">
        <v>13</v>
      </c>
      <c r="B833" s="4">
        <v>2</v>
      </c>
      <c r="C833" s="4">
        <f>C832+125</f>
        <v>4000</v>
      </c>
      <c r="D833" s="4">
        <v>3.8066206406236573</v>
      </c>
      <c r="E833" s="4">
        <v>3.8343558282208696</v>
      </c>
      <c r="F833" s="4">
        <v>3.5527272727272661</v>
      </c>
      <c r="G833" s="4">
        <f>AVERAGE(E802:E833)</f>
        <v>3.3224038341617912</v>
      </c>
    </row>
    <row r="834" spans="1:7" x14ac:dyDescent="0.3">
      <c r="A834" s="4">
        <v>14</v>
      </c>
      <c r="B834" s="4">
        <v>1</v>
      </c>
      <c r="C834" s="4">
        <v>125</v>
      </c>
      <c r="D834" s="4">
        <v>3.3795347010194421</v>
      </c>
      <c r="E834" s="4">
        <v>3.3967391304347827</v>
      </c>
      <c r="F834" s="4">
        <v>3.4978378378378396</v>
      </c>
    </row>
    <row r="835" spans="1:7" x14ac:dyDescent="0.3">
      <c r="A835" s="4">
        <v>14</v>
      </c>
      <c r="B835" s="4">
        <v>1</v>
      </c>
      <c r="C835" s="4">
        <f>C834+125</f>
        <v>250</v>
      </c>
      <c r="D835" s="4">
        <v>3.3278857575755039</v>
      </c>
      <c r="E835" s="4">
        <v>3.3875338753387543</v>
      </c>
      <c r="F835" s="4">
        <v>3.4055263157894817</v>
      </c>
    </row>
    <row r="836" spans="1:7" x14ac:dyDescent="0.3">
      <c r="A836" s="4">
        <v>14</v>
      </c>
      <c r="B836" s="4">
        <v>1</v>
      </c>
      <c r="C836" s="4">
        <f>C835+125</f>
        <v>375</v>
      </c>
      <c r="D836" s="4">
        <v>3.3604909358084925</v>
      </c>
      <c r="E836" s="4">
        <v>3.4626038781163442</v>
      </c>
      <c r="F836" s="4">
        <v>3.4521621621621628</v>
      </c>
    </row>
    <row r="837" spans="1:7" x14ac:dyDescent="0.3">
      <c r="A837" s="4">
        <v>14</v>
      </c>
      <c r="B837" s="4">
        <v>1</v>
      </c>
      <c r="C837" s="4">
        <f>C836+125</f>
        <v>500</v>
      </c>
      <c r="D837" s="4">
        <v>3.4292506769551983</v>
      </c>
      <c r="E837" s="4">
        <v>3.4722222222222223</v>
      </c>
      <c r="F837" s="4">
        <v>3.482702702702706</v>
      </c>
    </row>
    <row r="838" spans="1:7" x14ac:dyDescent="0.3">
      <c r="A838" s="4">
        <v>14</v>
      </c>
      <c r="B838" s="4">
        <v>1</v>
      </c>
      <c r="C838" s="4">
        <f>C837+125</f>
        <v>625</v>
      </c>
      <c r="D838" s="4">
        <v>3.1099697362945125</v>
      </c>
      <c r="E838" s="4">
        <v>3.1407035175879412</v>
      </c>
      <c r="F838" s="4">
        <v>3.1417073170731693</v>
      </c>
    </row>
    <row r="839" spans="1:7" x14ac:dyDescent="0.3">
      <c r="A839" s="4">
        <v>14</v>
      </c>
      <c r="B839" s="4">
        <v>1</v>
      </c>
      <c r="C839" s="4">
        <f>C838+125</f>
        <v>750</v>
      </c>
      <c r="D839" s="4">
        <v>3.1921608884789778</v>
      </c>
      <c r="E839" s="4">
        <v>3.2299741602067193</v>
      </c>
      <c r="F839" s="4">
        <v>3.218461538461538</v>
      </c>
    </row>
    <row r="840" spans="1:7" x14ac:dyDescent="0.3">
      <c r="A840" s="4">
        <v>14</v>
      </c>
      <c r="B840" s="4">
        <v>1</v>
      </c>
      <c r="C840" s="4">
        <f>C839+125</f>
        <v>875</v>
      </c>
      <c r="D840" s="4">
        <v>3.2672602014834831</v>
      </c>
      <c r="E840" s="4">
        <v>3.3068783068783061</v>
      </c>
      <c r="F840" s="4">
        <v>3.3141025641025643</v>
      </c>
    </row>
    <row r="841" spans="1:7" x14ac:dyDescent="0.3">
      <c r="A841" s="4">
        <v>14</v>
      </c>
      <c r="B841" s="4">
        <v>1</v>
      </c>
      <c r="C841" s="4">
        <f>C840+125</f>
        <v>1000</v>
      </c>
      <c r="D841" s="4">
        <v>3.1481725288568683</v>
      </c>
      <c r="E841" s="4">
        <v>3.2133676092545005</v>
      </c>
      <c r="F841" s="4">
        <v>3.2742500000000065</v>
      </c>
    </row>
    <row r="842" spans="1:7" x14ac:dyDescent="0.3">
      <c r="A842" s="4">
        <v>14</v>
      </c>
      <c r="B842" s="4">
        <v>1</v>
      </c>
      <c r="C842" s="4">
        <f>C841+125</f>
        <v>1125</v>
      </c>
      <c r="D842" s="4">
        <v>3.2491490433856374</v>
      </c>
      <c r="E842" s="4">
        <v>3.2808398950131212</v>
      </c>
      <c r="F842" s="4">
        <v>3.2917948717948744</v>
      </c>
    </row>
    <row r="843" spans="1:7" x14ac:dyDescent="0.3">
      <c r="A843" s="4">
        <v>14</v>
      </c>
      <c r="B843" s="4">
        <v>1</v>
      </c>
      <c r="C843" s="4">
        <f>C842+125</f>
        <v>1250</v>
      </c>
      <c r="D843" s="4">
        <v>3.2182956941370646</v>
      </c>
      <c r="E843" s="4">
        <v>3.1887755102040827</v>
      </c>
      <c r="F843" s="4">
        <v>3.1415000000000077</v>
      </c>
    </row>
    <row r="844" spans="1:7" x14ac:dyDescent="0.3">
      <c r="A844" s="4">
        <v>14</v>
      </c>
      <c r="B844" s="4">
        <v>1</v>
      </c>
      <c r="C844" s="4">
        <f>C843+125</f>
        <v>1375</v>
      </c>
      <c r="D844" s="4">
        <v>3.2661273122466485</v>
      </c>
      <c r="E844" s="4">
        <v>3.3068783068783061</v>
      </c>
      <c r="F844" s="4">
        <v>3.329487179487177</v>
      </c>
    </row>
    <row r="845" spans="1:7" x14ac:dyDescent="0.3">
      <c r="A845" s="4">
        <v>14</v>
      </c>
      <c r="B845" s="4">
        <v>1</v>
      </c>
      <c r="C845" s="4">
        <f>C844+125</f>
        <v>1500</v>
      </c>
      <c r="D845" s="4">
        <v>3.1431428893369548</v>
      </c>
      <c r="E845" s="4">
        <v>3.1969309462915581</v>
      </c>
      <c r="F845" s="4">
        <v>3.1730000000000018</v>
      </c>
    </row>
    <row r="846" spans="1:7" x14ac:dyDescent="0.3">
      <c r="A846" s="4">
        <v>14</v>
      </c>
      <c r="B846" s="4">
        <v>1</v>
      </c>
      <c r="C846" s="4">
        <f>C845+125</f>
        <v>1625</v>
      </c>
      <c r="D846" s="4">
        <v>3.1829319648910288</v>
      </c>
      <c r="E846" s="4">
        <v>3.2552083333333353</v>
      </c>
      <c r="F846" s="4">
        <v>3.2932500000000005</v>
      </c>
    </row>
    <row r="847" spans="1:7" x14ac:dyDescent="0.3">
      <c r="A847" s="4">
        <v>14</v>
      </c>
      <c r="B847" s="4">
        <v>1</v>
      </c>
      <c r="C847" s="4">
        <f>C846+125</f>
        <v>1750</v>
      </c>
      <c r="D847" s="4">
        <v>3.2663413633020988</v>
      </c>
      <c r="E847" s="4">
        <v>3.3244680851063859</v>
      </c>
      <c r="F847" s="4">
        <v>3.3192105263157923</v>
      </c>
    </row>
    <row r="848" spans="1:7" x14ac:dyDescent="0.3">
      <c r="A848" s="4">
        <v>14</v>
      </c>
      <c r="B848" s="4">
        <v>1</v>
      </c>
      <c r="C848" s="4">
        <f>C847+125</f>
        <v>1875</v>
      </c>
      <c r="D848" s="4">
        <v>3.4044195959689967</v>
      </c>
      <c r="E848" s="4">
        <v>3.3512064343163579</v>
      </c>
      <c r="F848" s="4">
        <v>3.3549999999999942</v>
      </c>
    </row>
    <row r="849" spans="1:6" x14ac:dyDescent="0.3">
      <c r="A849" s="4">
        <v>14</v>
      </c>
      <c r="B849" s="4">
        <v>1</v>
      </c>
      <c r="C849" s="4">
        <f>C848+125</f>
        <v>2000</v>
      </c>
      <c r="D849" s="4">
        <v>3.1163586027359873</v>
      </c>
      <c r="E849" s="4">
        <v>3.0864197530864197</v>
      </c>
      <c r="F849" s="4">
        <v>3.0299999999999945</v>
      </c>
    </row>
    <row r="850" spans="1:6" x14ac:dyDescent="0.3">
      <c r="A850" s="4">
        <v>14</v>
      </c>
      <c r="B850" s="4">
        <v>1</v>
      </c>
      <c r="C850" s="4">
        <f>C849+125</f>
        <v>2125</v>
      </c>
      <c r="D850" s="4">
        <v>3.2749997929338868</v>
      </c>
      <c r="E850" s="4">
        <v>3.1806615776081464</v>
      </c>
      <c r="F850" s="4">
        <v>3.3347500000000081</v>
      </c>
    </row>
    <row r="851" spans="1:6" x14ac:dyDescent="0.3">
      <c r="A851" s="4">
        <v>14</v>
      </c>
      <c r="B851" s="4">
        <v>1</v>
      </c>
      <c r="C851" s="4">
        <f>C850+125</f>
        <v>2250</v>
      </c>
      <c r="D851" s="4">
        <v>3.3160879062189861</v>
      </c>
      <c r="E851" s="4">
        <v>3.2299741602067145</v>
      </c>
      <c r="F851" s="4">
        <v>3.2980000000000018</v>
      </c>
    </row>
    <row r="852" spans="1:6" x14ac:dyDescent="0.3">
      <c r="A852" s="4">
        <v>14</v>
      </c>
      <c r="B852" s="4">
        <v>1</v>
      </c>
      <c r="C852" s="4">
        <f>C851+125</f>
        <v>2375</v>
      </c>
      <c r="D852" s="4">
        <v>3.2532340446523005</v>
      </c>
      <c r="E852" s="4">
        <v>3.2299741602067145</v>
      </c>
      <c r="F852" s="4">
        <v>3.2309999999999945</v>
      </c>
    </row>
    <row r="853" spans="1:6" x14ac:dyDescent="0.3">
      <c r="A853" s="4">
        <v>14</v>
      </c>
      <c r="B853" s="4">
        <v>1</v>
      </c>
      <c r="C853" s="4">
        <f>C852+125</f>
        <v>2500</v>
      </c>
      <c r="D853" s="4">
        <v>3.3173347915095972</v>
      </c>
      <c r="E853" s="4">
        <v>3.2894736842105261</v>
      </c>
      <c r="F853" s="4">
        <v>3.3146153846153958</v>
      </c>
    </row>
    <row r="854" spans="1:6" x14ac:dyDescent="0.3">
      <c r="A854" s="4">
        <v>14</v>
      </c>
      <c r="B854" s="4">
        <v>1</v>
      </c>
      <c r="C854" s="4">
        <f>C853+125</f>
        <v>2625</v>
      </c>
      <c r="D854" s="4">
        <v>3.4480918519944788</v>
      </c>
      <c r="E854" s="4">
        <v>3.4340659340659361</v>
      </c>
      <c r="F854" s="4">
        <v>3.4316216216216286</v>
      </c>
    </row>
    <row r="855" spans="1:6" x14ac:dyDescent="0.3">
      <c r="A855" s="4">
        <v>14</v>
      </c>
      <c r="B855" s="4">
        <v>1</v>
      </c>
      <c r="C855" s="4">
        <f>C854+125</f>
        <v>2750</v>
      </c>
      <c r="D855" s="4">
        <v>3.4201817272011952</v>
      </c>
      <c r="E855" s="4">
        <v>3.3967391304347867</v>
      </c>
      <c r="F855" s="4">
        <v>3.4552631578947417</v>
      </c>
    </row>
    <row r="856" spans="1:6" x14ac:dyDescent="0.3">
      <c r="A856" s="4">
        <v>14</v>
      </c>
      <c r="B856" s="4">
        <v>1</v>
      </c>
      <c r="C856" s="4">
        <f>C855+125</f>
        <v>2875</v>
      </c>
      <c r="D856" s="4">
        <v>3.4663491707056071</v>
      </c>
      <c r="E856" s="4">
        <v>3.4340659340659361</v>
      </c>
      <c r="F856" s="4">
        <v>3.4340540540540649</v>
      </c>
    </row>
    <row r="857" spans="1:6" x14ac:dyDescent="0.3">
      <c r="A857" s="4">
        <v>14</v>
      </c>
      <c r="B857" s="4">
        <v>1</v>
      </c>
      <c r="C857" s="4">
        <f>C856+125</f>
        <v>3000</v>
      </c>
      <c r="D857" s="4">
        <v>3.3662886108259671</v>
      </c>
      <c r="E857" s="4">
        <v>3.3333333333333335</v>
      </c>
      <c r="F857" s="4">
        <v>3.3041025641025792</v>
      </c>
    </row>
    <row r="858" spans="1:6" x14ac:dyDescent="0.3">
      <c r="A858" s="4">
        <v>14</v>
      </c>
      <c r="B858" s="4">
        <v>1</v>
      </c>
      <c r="C858" s="4">
        <f>C857+125</f>
        <v>3125</v>
      </c>
      <c r="D858" s="4">
        <v>3.3948286248706347</v>
      </c>
      <c r="E858" s="4">
        <v>3.2722513089005196</v>
      </c>
      <c r="F858" s="4">
        <v>3.3492307692307666</v>
      </c>
    </row>
    <row r="859" spans="1:6" x14ac:dyDescent="0.3">
      <c r="A859" s="4">
        <v>14</v>
      </c>
      <c r="B859" s="4">
        <v>1</v>
      </c>
      <c r="C859" s="4">
        <f>C858+125</f>
        <v>3250</v>
      </c>
      <c r="D859" s="4">
        <v>3.4110069415191857</v>
      </c>
      <c r="E859" s="4">
        <v>3.4626038781163415</v>
      </c>
      <c r="F859" s="4">
        <v>3.4048648648648778</v>
      </c>
    </row>
    <row r="860" spans="1:6" x14ac:dyDescent="0.3">
      <c r="A860" s="4">
        <v>14</v>
      </c>
      <c r="B860" s="4">
        <v>1</v>
      </c>
      <c r="C860" s="4">
        <f>C859+125</f>
        <v>3375</v>
      </c>
      <c r="D860" s="4">
        <v>3.378456772368736</v>
      </c>
      <c r="E860" s="4">
        <v>3.3333333333333335</v>
      </c>
      <c r="F860" s="4">
        <v>3.3810256410256327</v>
      </c>
    </row>
    <row r="861" spans="1:6" x14ac:dyDescent="0.3">
      <c r="A861" s="4">
        <v>14</v>
      </c>
      <c r="B861" s="4">
        <v>1</v>
      </c>
      <c r="C861" s="4">
        <f>C860+125</f>
        <v>3500</v>
      </c>
      <c r="D861" s="4">
        <v>3.3245717885345174</v>
      </c>
      <c r="E861" s="4">
        <v>3.280839895013131</v>
      </c>
      <c r="F861" s="4">
        <v>3.287692307692291</v>
      </c>
    </row>
    <row r="862" spans="1:6" x14ac:dyDescent="0.3">
      <c r="A862" s="4">
        <v>14</v>
      </c>
      <c r="B862" s="4">
        <v>1</v>
      </c>
      <c r="C862" s="4">
        <f>C861+125</f>
        <v>3625</v>
      </c>
      <c r="D862" s="4">
        <v>3.2841830727565329</v>
      </c>
      <c r="E862" s="4">
        <v>3.2552083333333255</v>
      </c>
      <c r="F862" s="4">
        <v>3.2684615384615219</v>
      </c>
    </row>
    <row r="863" spans="1:6" x14ac:dyDescent="0.3">
      <c r="A863" s="4">
        <v>14</v>
      </c>
      <c r="B863" s="4">
        <v>1</v>
      </c>
      <c r="C863" s="4">
        <f>C862+125</f>
        <v>3750</v>
      </c>
      <c r="D863" s="4">
        <v>3.3389497454490362</v>
      </c>
      <c r="E863" s="4">
        <v>3.3602150537634365</v>
      </c>
      <c r="F863" s="4">
        <v>3.3813157894737023</v>
      </c>
    </row>
    <row r="864" spans="1:6" x14ac:dyDescent="0.3">
      <c r="A864" s="4">
        <v>14</v>
      </c>
      <c r="B864" s="4">
        <v>1</v>
      </c>
      <c r="C864" s="4">
        <f>C863+125</f>
        <v>3875</v>
      </c>
      <c r="D864" s="4">
        <v>3.3271287626927863</v>
      </c>
      <c r="E864" s="4">
        <v>3.3156498673740011</v>
      </c>
      <c r="F864" s="4">
        <v>3.3530769230769111</v>
      </c>
    </row>
    <row r="865" spans="1:7" x14ac:dyDescent="0.3">
      <c r="A865" s="4">
        <v>14</v>
      </c>
      <c r="B865" s="4">
        <v>1</v>
      </c>
      <c r="C865" s="4">
        <f>C864+125</f>
        <v>4000</v>
      </c>
      <c r="D865" s="4">
        <v>3.3827110889438772</v>
      </c>
      <c r="E865" s="4">
        <v>3.1094527363184046</v>
      </c>
      <c r="F865" s="4">
        <v>3.1045945945945919</v>
      </c>
      <c r="G865" s="4">
        <f>AVERAGE(E834:E865)</f>
        <v>3.2974560088923042</v>
      </c>
    </row>
    <row r="866" spans="1:7" x14ac:dyDescent="0.3">
      <c r="A866" s="4">
        <v>14</v>
      </c>
      <c r="B866" s="4">
        <v>2</v>
      </c>
      <c r="C866" s="4">
        <v>125</v>
      </c>
      <c r="D866" s="4">
        <v>4.5730631731751901</v>
      </c>
      <c r="E866" s="4">
        <v>4.5454545454545459</v>
      </c>
      <c r="F866" s="4">
        <v>4.9129629629629665</v>
      </c>
    </row>
    <row r="867" spans="1:7" x14ac:dyDescent="0.3">
      <c r="A867" s="4">
        <v>14</v>
      </c>
      <c r="B867" s="4">
        <v>2</v>
      </c>
      <c r="C867" s="4">
        <f>C866+125</f>
        <v>250</v>
      </c>
      <c r="D867" s="4">
        <v>4.4625539315363882</v>
      </c>
      <c r="E867" s="4">
        <v>4.4483985765124556</v>
      </c>
      <c r="F867" s="4">
        <v>4.613333333333336</v>
      </c>
    </row>
    <row r="868" spans="1:7" x14ac:dyDescent="0.3">
      <c r="A868" s="4">
        <v>14</v>
      </c>
      <c r="B868" s="4">
        <v>2</v>
      </c>
      <c r="C868" s="4">
        <f>C867+125</f>
        <v>375</v>
      </c>
      <c r="D868" s="4">
        <v>4.2129941164598037</v>
      </c>
      <c r="E868" s="4">
        <v>4.2808219178082201</v>
      </c>
      <c r="F868" s="4">
        <v>4.2933333333333321</v>
      </c>
    </row>
    <row r="869" spans="1:7" x14ac:dyDescent="0.3">
      <c r="A869" s="4">
        <v>14</v>
      </c>
      <c r="B869" s="4">
        <v>2</v>
      </c>
      <c r="C869" s="4">
        <f>C868+125</f>
        <v>500</v>
      </c>
      <c r="D869" s="4">
        <v>4.0246240742870798</v>
      </c>
      <c r="E869" s="4">
        <v>3.9432176656151414</v>
      </c>
      <c r="F869" s="4">
        <v>3.985312499999992</v>
      </c>
    </row>
    <row r="870" spans="1:7" x14ac:dyDescent="0.3">
      <c r="A870" s="4">
        <v>14</v>
      </c>
      <c r="B870" s="4">
        <v>2</v>
      </c>
      <c r="C870" s="4">
        <f>C869+125</f>
        <v>625</v>
      </c>
      <c r="D870" s="4">
        <v>3.6457407432592781</v>
      </c>
      <c r="E870" s="4">
        <v>3.612716763005781</v>
      </c>
      <c r="F870" s="4">
        <v>3.5586111111111145</v>
      </c>
    </row>
    <row r="871" spans="1:7" x14ac:dyDescent="0.3">
      <c r="A871" s="4">
        <v>14</v>
      </c>
      <c r="B871" s="4">
        <v>2</v>
      </c>
      <c r="C871" s="4">
        <f>C870+125</f>
        <v>750</v>
      </c>
      <c r="D871" s="4">
        <v>3.7232534695198134</v>
      </c>
      <c r="E871" s="4">
        <v>3.665689149560118</v>
      </c>
      <c r="F871" s="4">
        <v>3.6448571428571346</v>
      </c>
    </row>
    <row r="872" spans="1:7" x14ac:dyDescent="0.3">
      <c r="A872" s="4">
        <v>14</v>
      </c>
      <c r="B872" s="4">
        <v>2</v>
      </c>
      <c r="C872" s="4">
        <f>C871+125</f>
        <v>875</v>
      </c>
      <c r="D872" s="4">
        <v>3.80414052931101</v>
      </c>
      <c r="E872" s="4">
        <v>3.7425149700598794</v>
      </c>
      <c r="F872" s="4">
        <v>3.7759999999999958</v>
      </c>
    </row>
    <row r="873" spans="1:7" x14ac:dyDescent="0.3">
      <c r="A873" s="4">
        <v>14</v>
      </c>
      <c r="B873" s="4">
        <v>2</v>
      </c>
      <c r="C873" s="4">
        <f>C872+125</f>
        <v>1000</v>
      </c>
      <c r="D873" s="4">
        <v>3.8704856519079835</v>
      </c>
      <c r="E873" s="4">
        <v>3.7650602409638534</v>
      </c>
      <c r="F873" s="4">
        <v>3.7755882352941144</v>
      </c>
    </row>
    <row r="874" spans="1:7" x14ac:dyDescent="0.3">
      <c r="A874" s="4">
        <v>14</v>
      </c>
      <c r="B874" s="4">
        <v>2</v>
      </c>
      <c r="C874" s="4">
        <f>C873+125</f>
        <v>1125</v>
      </c>
      <c r="D874" s="4">
        <v>3.9363566439057154</v>
      </c>
      <c r="E874" s="4">
        <v>3.8520801232665653</v>
      </c>
      <c r="F874" s="4">
        <v>3.8969696969696943</v>
      </c>
    </row>
    <row r="875" spans="1:7" x14ac:dyDescent="0.3">
      <c r="A875" s="4">
        <v>14</v>
      </c>
      <c r="B875" s="4">
        <v>2</v>
      </c>
      <c r="C875" s="4">
        <f>C874+125</f>
        <v>1250</v>
      </c>
      <c r="D875" s="4">
        <v>4.0068726332658473</v>
      </c>
      <c r="E875" s="4">
        <v>3.8520801232665653</v>
      </c>
      <c r="F875" s="4">
        <v>3.8726470588235316</v>
      </c>
    </row>
    <row r="876" spans="1:7" x14ac:dyDescent="0.3">
      <c r="A876" s="4">
        <v>14</v>
      </c>
      <c r="B876" s="4">
        <v>2</v>
      </c>
      <c r="C876" s="4">
        <f>C875+125</f>
        <v>1375</v>
      </c>
      <c r="D876" s="4">
        <v>4.0417868653692581</v>
      </c>
      <c r="E876" s="4">
        <v>3.9184952978056455</v>
      </c>
      <c r="F876" s="4">
        <v>3.9709090909090898</v>
      </c>
    </row>
    <row r="877" spans="1:7" x14ac:dyDescent="0.3">
      <c r="A877" s="4">
        <v>14</v>
      </c>
      <c r="B877" s="4">
        <v>2</v>
      </c>
      <c r="C877" s="4">
        <f>C876+125</f>
        <v>1500</v>
      </c>
      <c r="D877" s="4">
        <v>3.9277456388906109</v>
      </c>
      <c r="E877" s="4">
        <v>3.7764350453172177</v>
      </c>
      <c r="F877" s="4">
        <v>3.8176470588235212</v>
      </c>
    </row>
    <row r="878" spans="1:7" x14ac:dyDescent="0.3">
      <c r="A878" s="4">
        <v>14</v>
      </c>
      <c r="B878" s="4">
        <v>2</v>
      </c>
      <c r="C878" s="4">
        <f>C877+125</f>
        <v>1625</v>
      </c>
      <c r="D878" s="4">
        <v>3.9111235916041238</v>
      </c>
      <c r="E878" s="4">
        <v>3.742514970059883</v>
      </c>
      <c r="F878" s="4">
        <v>3.6514705882352834</v>
      </c>
    </row>
    <row r="879" spans="1:7" x14ac:dyDescent="0.3">
      <c r="A879" s="4">
        <v>14</v>
      </c>
      <c r="B879" s="4">
        <v>2</v>
      </c>
      <c r="C879" s="4">
        <f>C878+125</f>
        <v>1750</v>
      </c>
      <c r="D879" s="4">
        <v>3.9054888134566683</v>
      </c>
      <c r="E879" s="4">
        <v>3.8226299694189616</v>
      </c>
      <c r="F879" s="4">
        <v>3.7920588235294068</v>
      </c>
    </row>
    <row r="880" spans="1:7" x14ac:dyDescent="0.3">
      <c r="A880" s="4">
        <v>14</v>
      </c>
      <c r="B880" s="4">
        <v>2</v>
      </c>
      <c r="C880" s="4">
        <f>C879+125</f>
        <v>1875</v>
      </c>
      <c r="D880" s="4">
        <v>4.0483307243492872</v>
      </c>
      <c r="E880" s="4">
        <v>3.742514970059883</v>
      </c>
      <c r="F880" s="4">
        <v>3.7955882352941095</v>
      </c>
    </row>
    <row r="881" spans="1:6" x14ac:dyDescent="0.3">
      <c r="A881" s="4">
        <v>14</v>
      </c>
      <c r="B881" s="4">
        <v>2</v>
      </c>
      <c r="C881" s="4">
        <f>C880+125</f>
        <v>2000</v>
      </c>
      <c r="D881" s="4">
        <v>3.6019816682875905</v>
      </c>
      <c r="E881" s="4">
        <v>3.4153005464480852</v>
      </c>
      <c r="F881" s="4">
        <v>3.5092105263157989</v>
      </c>
    </row>
    <row r="882" spans="1:6" x14ac:dyDescent="0.3">
      <c r="A882" s="4">
        <v>14</v>
      </c>
      <c r="B882" s="4">
        <v>2</v>
      </c>
      <c r="C882" s="4">
        <f>C881+125</f>
        <v>2125</v>
      </c>
      <c r="D882" s="4">
        <v>3.6374477026286325</v>
      </c>
      <c r="E882" s="4">
        <v>3.6231884057971016</v>
      </c>
      <c r="F882" s="4">
        <v>4.251714285714284</v>
      </c>
    </row>
    <row r="883" spans="1:6" x14ac:dyDescent="0.3">
      <c r="A883" s="4">
        <v>14</v>
      </c>
      <c r="B883" s="4">
        <v>2</v>
      </c>
      <c r="C883" s="4">
        <f>C882+125</f>
        <v>2250</v>
      </c>
      <c r="D883" s="4">
        <v>3.7908607225448558</v>
      </c>
      <c r="E883" s="4">
        <v>3.6873156342182916</v>
      </c>
      <c r="F883" s="4">
        <v>3.7582857142857131</v>
      </c>
    </row>
    <row r="884" spans="1:6" x14ac:dyDescent="0.3">
      <c r="A884" s="4">
        <v>14</v>
      </c>
      <c r="B884" s="4">
        <v>2</v>
      </c>
      <c r="C884" s="4">
        <f>C883+125</f>
        <v>2375</v>
      </c>
      <c r="D884" s="4">
        <v>4.1426614297122422</v>
      </c>
      <c r="E884" s="4">
        <v>3.9808917197452258</v>
      </c>
      <c r="F884" s="4">
        <v>3.921212121212124</v>
      </c>
    </row>
    <row r="885" spans="1:6" x14ac:dyDescent="0.3">
      <c r="A885" s="4">
        <v>14</v>
      </c>
      <c r="B885" s="4">
        <v>2</v>
      </c>
      <c r="C885" s="4">
        <f>C884+125</f>
        <v>2500</v>
      </c>
      <c r="D885" s="4">
        <v>3.6250400513621535</v>
      </c>
      <c r="E885" s="4">
        <v>3.5112359550561774</v>
      </c>
      <c r="F885" s="4">
        <v>3.4066666666666632</v>
      </c>
    </row>
    <row r="886" spans="1:6" x14ac:dyDescent="0.3">
      <c r="A886" s="4">
        <v>14</v>
      </c>
      <c r="B886" s="4">
        <v>2</v>
      </c>
      <c r="C886" s="4">
        <f>C885+125</f>
        <v>2625</v>
      </c>
      <c r="D886" s="4">
        <v>3.4685392486605746</v>
      </c>
      <c r="E886" s="4">
        <v>3.3967391304347867</v>
      </c>
      <c r="F886" s="4">
        <v>3.3871052631578835</v>
      </c>
    </row>
    <row r="887" spans="1:6" x14ac:dyDescent="0.3">
      <c r="A887" s="4">
        <v>14</v>
      </c>
      <c r="B887" s="4">
        <v>2</v>
      </c>
      <c r="C887" s="4">
        <f>C886+125</f>
        <v>2750</v>
      </c>
      <c r="D887" s="4">
        <v>3.459375145869243</v>
      </c>
      <c r="E887" s="4">
        <v>3.4530386740331447</v>
      </c>
      <c r="F887" s="4">
        <v>3.3654054054053928</v>
      </c>
    </row>
    <row r="888" spans="1:6" x14ac:dyDescent="0.3">
      <c r="A888" s="4">
        <v>14</v>
      </c>
      <c r="B888" s="4">
        <v>2</v>
      </c>
      <c r="C888" s="4">
        <f>C887+125</f>
        <v>2875</v>
      </c>
      <c r="D888" s="4">
        <v>3.5301826483769112</v>
      </c>
      <c r="E888" s="4">
        <v>3.4435261707989024</v>
      </c>
      <c r="F888" s="4">
        <v>3.4378378378378329</v>
      </c>
    </row>
    <row r="889" spans="1:6" x14ac:dyDescent="0.3">
      <c r="A889" s="4">
        <v>14</v>
      </c>
      <c r="B889" s="4">
        <v>2</v>
      </c>
      <c r="C889" s="4">
        <f>C888+125</f>
        <v>3000</v>
      </c>
      <c r="D889" s="4">
        <v>3.4753081599207096</v>
      </c>
      <c r="E889" s="4">
        <v>3.3967391304347867</v>
      </c>
      <c r="F889" s="4">
        <v>3.4792105263157906</v>
      </c>
    </row>
    <row r="890" spans="1:6" x14ac:dyDescent="0.3">
      <c r="A890" s="4">
        <v>14</v>
      </c>
      <c r="B890" s="4">
        <v>2</v>
      </c>
      <c r="C890" s="4">
        <f>C889+125</f>
        <v>3125</v>
      </c>
      <c r="D890" s="4">
        <v>3.7780511745617629</v>
      </c>
      <c r="E890" s="4">
        <v>3.6764705882352939</v>
      </c>
      <c r="F890" s="4">
        <v>3.6060000000000012</v>
      </c>
    </row>
    <row r="891" spans="1:6" x14ac:dyDescent="0.3">
      <c r="A891" s="4">
        <v>14</v>
      </c>
      <c r="B891" s="4">
        <v>2</v>
      </c>
      <c r="C891" s="4">
        <f>C890+125</f>
        <v>3250</v>
      </c>
      <c r="D891" s="4">
        <v>3.623527523249539</v>
      </c>
      <c r="E891" s="4">
        <v>3.5410764872521292</v>
      </c>
      <c r="F891" s="4">
        <v>3.5137837837837895</v>
      </c>
    </row>
    <row r="892" spans="1:6" x14ac:dyDescent="0.3">
      <c r="A892" s="4">
        <v>14</v>
      </c>
      <c r="B892" s="4">
        <v>2</v>
      </c>
      <c r="C892" s="4">
        <f>C891+125</f>
        <v>3375</v>
      </c>
      <c r="D892" s="4">
        <v>3.5018345054582487</v>
      </c>
      <c r="E892" s="4">
        <v>3.4246575342465753</v>
      </c>
      <c r="F892" s="4">
        <v>3.3516216216216277</v>
      </c>
    </row>
    <row r="893" spans="1:6" x14ac:dyDescent="0.3">
      <c r="A893" s="4">
        <v>14</v>
      </c>
      <c r="B893" s="4">
        <v>2</v>
      </c>
      <c r="C893" s="4">
        <f>C892+125</f>
        <v>3500</v>
      </c>
      <c r="D893" s="4">
        <v>3.5220573482785591</v>
      </c>
      <c r="E893" s="4">
        <v>3.3783783783783785</v>
      </c>
      <c r="F893" s="4">
        <v>3.4897368421052546</v>
      </c>
    </row>
    <row r="894" spans="1:6" x14ac:dyDescent="0.3">
      <c r="A894" s="4">
        <v>14</v>
      </c>
      <c r="B894" s="4">
        <v>2</v>
      </c>
      <c r="C894" s="4">
        <f>C893+125</f>
        <v>3625</v>
      </c>
      <c r="D894" s="4">
        <v>4.1919102250639497</v>
      </c>
      <c r="E894" s="4">
        <v>3.9556962025316427</v>
      </c>
      <c r="F894" s="4">
        <v>3.8915151515151538</v>
      </c>
    </row>
    <row r="895" spans="1:6" x14ac:dyDescent="0.3">
      <c r="A895" s="4">
        <v>14</v>
      </c>
      <c r="B895" s="4">
        <v>2</v>
      </c>
      <c r="C895" s="4">
        <f>C894+125</f>
        <v>3750</v>
      </c>
      <c r="D895" s="4">
        <v>3.8642664896345327</v>
      </c>
      <c r="E895" s="4">
        <v>3.6443148688046696</v>
      </c>
      <c r="F895" s="4">
        <v>3.7805714285714203</v>
      </c>
    </row>
    <row r="896" spans="1:6" x14ac:dyDescent="0.3">
      <c r="A896" s="4">
        <v>14</v>
      </c>
      <c r="B896" s="4">
        <v>2</v>
      </c>
      <c r="C896" s="4">
        <f>C895+125</f>
        <v>3875</v>
      </c>
      <c r="D896" s="4">
        <v>4.3933684392540133</v>
      </c>
      <c r="E896" s="4">
        <v>4.111842105263146</v>
      </c>
      <c r="F896" s="4">
        <v>3.9861290322580549</v>
      </c>
    </row>
    <row r="897" spans="1:7" x14ac:dyDescent="0.3">
      <c r="A897" s="4">
        <v>14</v>
      </c>
      <c r="B897" s="4">
        <v>2</v>
      </c>
      <c r="C897" s="4">
        <f>C896+125</f>
        <v>4000</v>
      </c>
      <c r="D897" s="4">
        <v>4.3653812751073282</v>
      </c>
      <c r="E897" s="4">
        <v>3.8699690402476836</v>
      </c>
      <c r="F897" s="4">
        <v>3.5333333333333443</v>
      </c>
      <c r="G897" s="4">
        <f>AVERAGE(E866:E897)</f>
        <v>3.756906403128148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alibration runs</vt:lpstr>
      <vt:lpstr>4 km runs</vt:lpstr>
      <vt:lpstr>Sheet3</vt:lpstr>
    </vt:vector>
  </TitlesOfParts>
  <Company>Vrije Universiteit Amsterda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cr700</dc:creator>
  <cp:lastModifiedBy>ccr700</cp:lastModifiedBy>
  <dcterms:created xsi:type="dcterms:W3CDTF">2016-05-27T09:14:39Z</dcterms:created>
  <dcterms:modified xsi:type="dcterms:W3CDTF">2016-05-27T09:23:31Z</dcterms:modified>
</cp:coreProperties>
</file>